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6" uniqueCount="357">
  <si>
    <r>
      <rPr>
        <b val="true"/>
        <sz val="12"/>
        <rFont val="Times New Roman"/>
        <family val="1"/>
      </rPr>
      <t xml:space="preserve">Table S1. Genome characteristics of </t>
    </r>
    <r>
      <rPr>
        <b val="true"/>
        <i val="true"/>
        <sz val="12"/>
        <rFont val="Times New Roman"/>
        <family val="1"/>
      </rPr>
      <t xml:space="preserve">R. luteum</t>
    </r>
    <r>
      <rPr>
        <b val="true"/>
        <sz val="12"/>
        <rFont val="Times New Roman"/>
        <family val="1"/>
      </rPr>
      <t xml:space="preserve">.</t>
    </r>
  </si>
  <si>
    <t xml:space="preserve">Features</t>
  </si>
  <si>
    <t xml:space="preserve"> R. luteum</t>
  </si>
  <si>
    <t xml:space="preserve">Sequence coverage, fold</t>
  </si>
  <si>
    <t xml:space="preserve">Assemble Size (Mb)</t>
  </si>
  <si>
    <t xml:space="preserve">Scaffolds (size &gt;= 200 bp)</t>
  </si>
  <si>
    <t xml:space="preserve">Scaffold N50 (kb)</t>
  </si>
  <si>
    <t xml:space="preserve">GC content, %</t>
  </si>
  <si>
    <t xml:space="preserve">Protein-coding genes</t>
  </si>
  <si>
    <t xml:space="preserve">Gene density (per Mb)</t>
  </si>
  <si>
    <t xml:space="preserve">335.90</t>
  </si>
  <si>
    <t xml:space="preserve">Repeat rate (%)</t>
  </si>
  <si>
    <t xml:space="preserve">1.85</t>
  </si>
  <si>
    <t xml:space="preserve">Introns per gene (%)</t>
  </si>
  <si>
    <t xml:space="preserve">1.30</t>
  </si>
  <si>
    <t xml:space="preserve">Extrons per gene (%)</t>
  </si>
  <si>
    <t xml:space="preserve">2.22</t>
  </si>
  <si>
    <t xml:space="preserve">rRNAs</t>
  </si>
  <si>
    <t xml:space="preserve">tRNAs</t>
  </si>
  <si>
    <t xml:space="preserve">CEGMA estimates (full coverage / partial coverage, %) *</t>
  </si>
  <si>
    <t xml:space="preserve">93.95/ 95.56</t>
  </si>
  <si>
    <r>
      <rPr>
        <sz val="12"/>
        <rFont val="Times New Roman"/>
        <family val="1"/>
      </rPr>
      <t xml:space="preserve">* '</t>
    </r>
    <r>
      <rPr>
        <b val="true"/>
        <sz val="12"/>
        <rFont val="Times New Roman"/>
        <family val="1"/>
      </rPr>
      <t xml:space="preserve">Full coverage</t>
    </r>
    <r>
      <rPr>
        <sz val="12"/>
        <rFont val="Times New Roman"/>
        <family val="1"/>
      </rPr>
      <t xml:space="preserve">' refers to those predicted proteins in the set of 248 core eukaryotic genes that when aligned to the HMM for the KOG for that protein-family, give an alignment length that is 70% of the protein length. '</t>
    </r>
    <r>
      <rPr>
        <b val="true"/>
        <sz val="12"/>
        <rFont val="Times New Roman"/>
        <family val="1"/>
      </rPr>
      <t xml:space="preserve">partial coverage</t>
    </r>
    <r>
      <rPr>
        <sz val="12"/>
        <rFont val="Times New Roman"/>
        <family val="1"/>
      </rPr>
      <t xml:space="preserve">' refers to that if a protein is not complete, but if it still exceeds a pre-computed minimum alignment score.</t>
    </r>
  </si>
  <si>
    <t xml:space="preserve">Table S2. Species used in this comparative study.</t>
  </si>
  <si>
    <t xml:space="preserve">Taxon</t>
  </si>
  <si>
    <t xml:space="preserve">Strain </t>
  </si>
  <si>
    <t xml:space="preserve">Lifestyle</t>
  </si>
  <si>
    <t xml:space="preserve">Origin</t>
  </si>
  <si>
    <t xml:space="preserve">Sclerotinia sclerotiorum</t>
  </si>
  <si>
    <t xml:space="preserve">1980 UF-70</t>
  </si>
  <si>
    <t xml:space="preserve">Invasive plant pathogen</t>
  </si>
  <si>
    <t xml:space="preserve">Broad Institute</t>
  </si>
  <si>
    <t xml:space="preserve">Botrytis cinerea</t>
  </si>
  <si>
    <t xml:space="preserve">v 1.0</t>
  </si>
  <si>
    <t xml:space="preserve">DOE Joint Genome Institute</t>
  </si>
  <si>
    <t xml:space="preserve">Zymoseptoria tritici</t>
  </si>
  <si>
    <t xml:space="preserve">v 2.0</t>
  </si>
  <si>
    <t xml:space="preserve">Colletotrichum higginsianum</t>
  </si>
  <si>
    <t xml:space="preserve">IMI 349063</t>
  </si>
  <si>
    <t xml:space="preserve">Magnaporthe oryzae</t>
  </si>
  <si>
    <t xml:space="preserve">Neofusicoccum parvum</t>
  </si>
  <si>
    <t xml:space="preserve">UCRNP2</t>
  </si>
  <si>
    <t xml:space="preserve">NCBI</t>
  </si>
  <si>
    <t xml:space="preserve">Pyrenophora tritici-repentis</t>
  </si>
  <si>
    <t xml:space="preserve">Pt-1C-BFP</t>
  </si>
  <si>
    <t xml:space="preserve">Neurospora crassa</t>
  </si>
  <si>
    <t xml:space="preserve">OR74A v2.0</t>
  </si>
  <si>
    <t xml:space="preserve">Saprotroph</t>
  </si>
  <si>
    <t xml:space="preserve">Trichoderma reesei</t>
  </si>
  <si>
    <t xml:space="preserve">QM 6a</t>
  </si>
  <si>
    <t xml:space="preserve">Cenococcum geophilum</t>
  </si>
  <si>
    <t xml:space="preserve">Symbiosis</t>
  </si>
  <si>
    <t xml:space="preserve">Laccaria bicolor</t>
  </si>
  <si>
    <t xml:space="preserve">S238N-H82</t>
  </si>
  <si>
    <t xml:space="preserve">Peltaster fructicola</t>
  </si>
  <si>
    <t xml:space="preserve">LNHT1506</t>
  </si>
  <si>
    <t xml:space="preserve">Ectophytic</t>
  </si>
  <si>
    <t xml:space="preserve">Ramichloridium luteum</t>
  </si>
  <si>
    <t xml:space="preserve">CPC 18961</t>
  </si>
  <si>
    <r>
      <rPr>
        <b val="true"/>
        <sz val="12"/>
        <rFont val="Times New Roman"/>
        <family val="1"/>
      </rPr>
      <t xml:space="preserve">Table S3. The expression of 59 candidate effectors in </t>
    </r>
    <r>
      <rPr>
        <b val="true"/>
        <i val="true"/>
        <sz val="12"/>
        <rFont val="Times New Roman"/>
        <family val="1"/>
      </rPr>
      <t xml:space="preserve">R. luteum</t>
    </r>
    <r>
      <rPr>
        <b val="true"/>
        <sz val="12"/>
        <rFont val="Times New Roman"/>
        <family val="1"/>
      </rPr>
      <t xml:space="preserve">. Green fills represent the up-regulated genes on ectophytic growth.</t>
    </r>
  </si>
  <si>
    <t xml:space="preserve">Seq ID</t>
  </si>
  <si>
    <t xml:space="preserve">Hmm acc</t>
  </si>
  <si>
    <t xml:space="preserve">Domain</t>
  </si>
  <si>
    <r>
      <rPr>
        <sz val="12"/>
        <color rgb="FF000000"/>
        <rFont val="Times New Roman"/>
        <family val="1"/>
      </rPr>
      <t xml:space="preserve">FPKM (</t>
    </r>
    <r>
      <rPr>
        <i val="true"/>
        <sz val="12"/>
        <color rgb="FF000000"/>
        <rFont val="Times New Roman"/>
        <family val="1"/>
      </rPr>
      <t xml:space="preserve">in planta</t>
    </r>
    <r>
      <rPr>
        <sz val="12"/>
        <color rgb="FF000000"/>
        <rFont val="Times New Roman"/>
        <family val="1"/>
      </rPr>
      <t xml:space="preserve">)</t>
    </r>
  </si>
  <si>
    <r>
      <rPr>
        <sz val="12"/>
        <color rgb="FF000000"/>
        <rFont val="Times New Roman"/>
        <family val="1"/>
      </rPr>
      <t xml:space="preserve">FPKM (</t>
    </r>
    <r>
      <rPr>
        <i val="true"/>
        <sz val="12"/>
        <color rgb="FF000000"/>
        <rFont val="Times New Roman"/>
        <family val="1"/>
      </rPr>
      <t xml:space="preserve">in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vitro</t>
    </r>
    <r>
      <rPr>
        <sz val="12"/>
        <color rgb="FF000000"/>
        <rFont val="Times New Roman"/>
        <family val="1"/>
      </rPr>
      <t xml:space="preserve">) </t>
    </r>
  </si>
  <si>
    <r>
      <rPr>
        <sz val="12"/>
        <color rgb="FF000000"/>
        <rFont val="Times New Roman"/>
        <family val="1"/>
      </rPr>
      <t xml:space="preserve">Number of reads  (</t>
    </r>
    <r>
      <rPr>
        <i val="true"/>
        <sz val="12"/>
        <color rgb="FF000000"/>
        <rFont val="Times New Roman"/>
        <family val="1"/>
      </rPr>
      <t xml:space="preserve">in planta</t>
    </r>
    <r>
      <rPr>
        <sz val="12"/>
        <color rgb="FF000000"/>
        <rFont val="Times New Roman"/>
        <family val="1"/>
      </rPr>
      <t xml:space="preserve">)</t>
    </r>
  </si>
  <si>
    <r>
      <rPr>
        <sz val="12"/>
        <color rgb="FF000000"/>
        <rFont val="Times New Roman"/>
        <family val="1"/>
      </rPr>
      <t xml:space="preserve">Number of reads  (</t>
    </r>
    <r>
      <rPr>
        <i val="true"/>
        <sz val="12"/>
        <color rgb="FF000000"/>
        <rFont val="Times New Roman"/>
        <family val="1"/>
      </rPr>
      <t xml:space="preserve">in vitro</t>
    </r>
    <r>
      <rPr>
        <sz val="12"/>
        <color rgb="FF000000"/>
        <rFont val="Times New Roman"/>
        <family val="1"/>
      </rPr>
      <t xml:space="preserve">)</t>
    </r>
  </si>
  <si>
    <t xml:space="preserve">Expression ratio Log2 (fold-change)</t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</t>
    </r>
  </si>
  <si>
    <t xml:space="preserve">Significance</t>
  </si>
  <si>
    <t xml:space="preserve">Description</t>
  </si>
  <si>
    <t xml:space="preserve">Ramle0835</t>
  </si>
  <si>
    <t xml:space="preserve">PF09044.8</t>
  </si>
  <si>
    <t xml:space="preserve">Kp4</t>
  </si>
  <si>
    <t xml:space="preserve">no</t>
  </si>
  <si>
    <t xml:space="preserve">killer kp4</t>
  </si>
  <si>
    <t xml:space="preserve">Ramle8188</t>
  </si>
  <si>
    <t xml:space="preserve">PF12192.6</t>
  </si>
  <si>
    <t xml:space="preserve">CBP</t>
  </si>
  <si>
    <t xml:space="preserve">inf</t>
  </si>
  <si>
    <t xml:space="preserve">hypothetical protein PILCRDRAFT_821616</t>
  </si>
  <si>
    <t xml:space="preserve">Ramle0824</t>
  </si>
  <si>
    <t xml:space="preserve">killer partial</t>
  </si>
  <si>
    <t xml:space="preserve">Ramle9253</t>
  </si>
  <si>
    <t xml:space="preserve">PF06766.9</t>
  </si>
  <si>
    <t xml:space="preserve">Hydrophobin_2</t>
  </si>
  <si>
    <t xml:space="preserve">---NA---</t>
  </si>
  <si>
    <t xml:space="preserve">Ramle8191</t>
  </si>
  <si>
    <t xml:space="preserve">Ramle7573</t>
  </si>
  <si>
    <t xml:space="preserve">PF07249.10</t>
  </si>
  <si>
    <t xml:space="preserve">Cerato-platanin</t>
  </si>
  <si>
    <t xml:space="preserve">epl1 protein</t>
  </si>
  <si>
    <t xml:space="preserve">Ramle5434</t>
  </si>
  <si>
    <t xml:space="preserve">PF03330.16</t>
  </si>
  <si>
    <t xml:space="preserve">DPBB_1</t>
  </si>
  <si>
    <t xml:space="preserve">barwin-like endoglucanase</t>
  </si>
  <si>
    <t xml:space="preserve">Ramle3673</t>
  </si>
  <si>
    <t xml:space="preserve">PF01476.18</t>
  </si>
  <si>
    <t xml:space="preserve">LysM</t>
  </si>
  <si>
    <t xml:space="preserve">domain-containing protein</t>
  </si>
  <si>
    <t xml:space="preserve">Ramle2306</t>
  </si>
  <si>
    <t xml:space="preserve">PF01822.17</t>
  </si>
  <si>
    <t xml:space="preserve">WSC</t>
  </si>
  <si>
    <t xml:space="preserve">yes</t>
  </si>
  <si>
    <t xml:space="preserve">carbohydrate-binding wsc</t>
  </si>
  <si>
    <t xml:space="preserve">Ramle6300</t>
  </si>
  <si>
    <t xml:space="preserve">hydrophobin 5</t>
  </si>
  <si>
    <t xml:space="preserve">Ramle0574</t>
  </si>
  <si>
    <t xml:space="preserve">-</t>
  </si>
  <si>
    <t xml:space="preserve">hypothetical protein MYCGRDRAFT_108329</t>
  </si>
  <si>
    <t xml:space="preserve">Ramle2380</t>
  </si>
  <si>
    <t xml:space="preserve">mmc protein</t>
  </si>
  <si>
    <t xml:space="preserve">Ramle2938</t>
  </si>
  <si>
    <t xml:space="preserve">hypothetical protein SEPMUDRAFT_134225</t>
  </si>
  <si>
    <t xml:space="preserve">Ramle3085</t>
  </si>
  <si>
    <t xml:space="preserve">hypothetical protein TSTA_103220</t>
  </si>
  <si>
    <t xml:space="preserve">Ramle3718</t>
  </si>
  <si>
    <t xml:space="preserve">Ramle3814</t>
  </si>
  <si>
    <t xml:space="preserve">Ramle4075</t>
  </si>
  <si>
    <t xml:space="preserve">hypothetical protein TI39_contig4519g00003</t>
  </si>
  <si>
    <t xml:space="preserve">Ramle6616</t>
  </si>
  <si>
    <t xml:space="preserve">Ramle6694</t>
  </si>
  <si>
    <t xml:space="preserve">Ramle8590</t>
  </si>
  <si>
    <t xml:space="preserve">hypothetical protein PDE_01376</t>
  </si>
  <si>
    <t xml:space="preserve">Ramle8884</t>
  </si>
  <si>
    <t xml:space="preserve">hypothetical protein V490_08580</t>
  </si>
  <si>
    <t xml:space="preserve">Ramle0038</t>
  </si>
  <si>
    <t xml:space="preserve">Ramle0953</t>
  </si>
  <si>
    <t xml:space="preserve">Ramle1442</t>
  </si>
  <si>
    <t xml:space="preserve">hypothetical protein DOTSEDRAFT_22015</t>
  </si>
  <si>
    <t xml:space="preserve">Ramle1631</t>
  </si>
  <si>
    <t xml:space="preserve">hydrophobin 2</t>
  </si>
  <si>
    <t xml:space="preserve">Ramle2273</t>
  </si>
  <si>
    <t xml:space="preserve">Ramle2642</t>
  </si>
  <si>
    <t xml:space="preserve">hypothetical protein DOTSEDRAFT_28354</t>
  </si>
  <si>
    <t xml:space="preserve">Ramle3599</t>
  </si>
  <si>
    <t xml:space="preserve">hypothetical protein UCDDA912_g06886</t>
  </si>
  <si>
    <t xml:space="preserve">Ramle4337</t>
  </si>
  <si>
    <t xml:space="preserve">hypothetical protein MYCFIDRAFT_209811</t>
  </si>
  <si>
    <t xml:space="preserve">Ramle5297</t>
  </si>
  <si>
    <t xml:space="preserve">gpi anchored serine-threonine rich protein</t>
  </si>
  <si>
    <t xml:space="preserve">Ramle5318</t>
  </si>
  <si>
    <t xml:space="preserve">hypothetical protein GLAREA_03689</t>
  </si>
  <si>
    <t xml:space="preserve">Ramle5522</t>
  </si>
  <si>
    <t xml:space="preserve">hypothetical protein CYLTODRAFT_456531</t>
  </si>
  <si>
    <t xml:space="preserve">Ramle5720</t>
  </si>
  <si>
    <t xml:space="preserve">Ramle6272</t>
  </si>
  <si>
    <t xml:space="preserve">Ramle7193</t>
  </si>
  <si>
    <t xml:space="preserve">hypothetical protein TRIVIDRAFT_68434</t>
  </si>
  <si>
    <t xml:space="preserve">Ramle7664</t>
  </si>
  <si>
    <t xml:space="preserve">Ramle8234</t>
  </si>
  <si>
    <t xml:space="preserve">hypothetical protein</t>
  </si>
  <si>
    <t xml:space="preserve">Ramle8282</t>
  </si>
  <si>
    <t xml:space="preserve">Ramle9461</t>
  </si>
  <si>
    <t xml:space="preserve">Ramle0033</t>
  </si>
  <si>
    <t xml:space="preserve">hypothetical protein M438DRAFT_368973</t>
  </si>
  <si>
    <t xml:space="preserve">Ramle0633</t>
  </si>
  <si>
    <t xml:space="preserve">hypothetical protein ANO11243_094410</t>
  </si>
  <si>
    <t xml:space="preserve">Ramle0636</t>
  </si>
  <si>
    <t xml:space="preserve">hypothetical protein O988_05457</t>
  </si>
  <si>
    <t xml:space="preserve">Ramle0639</t>
  </si>
  <si>
    <t xml:space="preserve">carbohydrate-binding protein</t>
  </si>
  <si>
    <t xml:space="preserve">Ramle1107</t>
  </si>
  <si>
    <t xml:space="preserve">hypothetical protein FAVG1_09163</t>
  </si>
  <si>
    <t xml:space="preserve">Ramle1299</t>
  </si>
  <si>
    <t xml:space="preserve">Ramle1710</t>
  </si>
  <si>
    <t xml:space="preserve">Ramle2319</t>
  </si>
  <si>
    <t xml:space="preserve">hypothetical protein MYCFIDRAFT_195371</t>
  </si>
  <si>
    <t xml:space="preserve">Ramle2475</t>
  </si>
  <si>
    <t xml:space="preserve">Ramle2883</t>
  </si>
  <si>
    <t xml:space="preserve">Ramle3483</t>
  </si>
  <si>
    <t xml:space="preserve">hypothetical protein BAUCODRAFT_78224</t>
  </si>
  <si>
    <t xml:space="preserve">Ramle4278</t>
  </si>
  <si>
    <t xml:space="preserve">hypothetical protein M438DRAFT_339394</t>
  </si>
  <si>
    <t xml:space="preserve">Ramle5463</t>
  </si>
  <si>
    <t xml:space="preserve">hypothetical protein AUEXF2481DRAFT_8867</t>
  </si>
  <si>
    <t xml:space="preserve">Ramle6837</t>
  </si>
  <si>
    <t xml:space="preserve">Ramle7434</t>
  </si>
  <si>
    <t xml:space="preserve">Ramle8685</t>
  </si>
  <si>
    <t xml:space="preserve">hypothetical protein VHEMI04256</t>
  </si>
  <si>
    <t xml:space="preserve">Ramle8769</t>
  </si>
  <si>
    <t xml:space="preserve">hypothetical protein FPSE_09604</t>
  </si>
  <si>
    <t xml:space="preserve">Ramle8970</t>
  </si>
  <si>
    <t xml:space="preserve">hypothetical protein MPH_00964</t>
  </si>
  <si>
    <t xml:space="preserve">Ramle9036</t>
  </si>
  <si>
    <t xml:space="preserve">phosphoglycerate mutase family</t>
  </si>
  <si>
    <t xml:space="preserve">Ramle9357</t>
  </si>
  <si>
    <t xml:space="preserve">predicted protein</t>
  </si>
  <si>
    <r>
      <rPr>
        <b val="true"/>
        <sz val="12"/>
        <rFont val="Times New Roman"/>
        <family val="1"/>
      </rPr>
      <t xml:space="preserve">Table S4. Number of carbohydrate-active enzyme modules of </t>
    </r>
    <r>
      <rPr>
        <b val="true"/>
        <i val="true"/>
        <sz val="12"/>
        <rFont val="Times New Roman"/>
        <family val="1"/>
      </rPr>
      <t xml:space="preserve">R. luteum</t>
    </r>
    <r>
      <rPr>
        <b val="true"/>
        <sz val="12"/>
        <rFont val="Times New Roman"/>
        <family val="1"/>
      </rPr>
      <t xml:space="preserve"> and 12 other fungi according to the CAZY database. GHs = Glycosyl hydrolases; GTs = Glycosyl transferases; CBMs = Carbohydrate-binding modules; CEs = Carbohydrate esterase; AAs = Auxiliary activities; PLs = Polysaccharide lyases.</t>
    </r>
  </si>
  <si>
    <t xml:space="preserve">Species</t>
  </si>
  <si>
    <t xml:space="preserve">GHs</t>
  </si>
  <si>
    <t xml:space="preserve">GTs</t>
  </si>
  <si>
    <t xml:space="preserve">CBMs</t>
  </si>
  <si>
    <t xml:space="preserve">CEs</t>
  </si>
  <si>
    <t xml:space="preserve">AAs</t>
  </si>
  <si>
    <t xml:space="preserve">PLs</t>
  </si>
  <si>
    <t xml:space="preserve">Total</t>
  </si>
  <si>
    <t xml:space="preserve">Ramichloridium luteum </t>
  </si>
  <si>
    <r>
      <rPr>
        <b val="true"/>
        <sz val="12"/>
        <rFont val="Times New Roman"/>
        <family val="1"/>
      </rPr>
      <t xml:space="preserve">Table S5. Up-regulated genes involved in PCWDEs of </t>
    </r>
    <r>
      <rPr>
        <b val="true"/>
        <i val="true"/>
        <sz val="12"/>
        <rFont val="Times New Roman"/>
        <family val="1"/>
      </rPr>
      <t xml:space="preserve">R. luteum</t>
    </r>
    <r>
      <rPr>
        <b val="true"/>
        <sz val="12"/>
        <rFont val="Times New Roman"/>
        <family val="1"/>
      </rPr>
      <t xml:space="preserve"> on the apple surface.</t>
    </r>
  </si>
  <si>
    <r>
      <rPr>
        <sz val="12"/>
        <color rgb="FF000000"/>
        <rFont val="Times New Roman"/>
        <family val="1"/>
      </rPr>
      <t xml:space="preserve">FPKM</t>
    </r>
    <r>
      <rPr>
        <i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(</t>
    </r>
    <r>
      <rPr>
        <i val="true"/>
        <sz val="12"/>
        <color rgb="FF000000"/>
        <rFont val="Times New Roman"/>
        <family val="1"/>
      </rPr>
      <t xml:space="preserve">in vitro) </t>
    </r>
  </si>
  <si>
    <t xml:space="preserve"> Log2 (fold-change)</t>
  </si>
  <si>
    <t xml:space="preserve">CAZY family</t>
  </si>
  <si>
    <t xml:space="preserve">Secretory</t>
  </si>
  <si>
    <t xml:space="preserve">Ramle6760</t>
  </si>
  <si>
    <t xml:space="preserve">GH105</t>
  </si>
  <si>
    <t xml:space="preserve">No</t>
  </si>
  <si>
    <t xml:space="preserve">Ramle8908</t>
  </si>
  <si>
    <t xml:space="preserve">CE1</t>
  </si>
  <si>
    <t xml:space="preserve">Ramle3315</t>
  </si>
  <si>
    <t xml:space="preserve">Ramle1663</t>
  </si>
  <si>
    <t xml:space="preserve">GH36</t>
  </si>
  <si>
    <t xml:space="preserve">Ramle9151</t>
  </si>
  <si>
    <t xml:space="preserve">GH5</t>
  </si>
  <si>
    <t xml:space="preserve">Ramle4289</t>
  </si>
  <si>
    <t xml:space="preserve">Ramle0564</t>
  </si>
  <si>
    <t xml:space="preserve">Ramle1916</t>
  </si>
  <si>
    <t xml:space="preserve">GH3</t>
  </si>
  <si>
    <t xml:space="preserve">Yes</t>
  </si>
  <si>
    <t xml:space="preserve">Ramle6960</t>
  </si>
  <si>
    <t xml:space="preserve">Ramle6973</t>
  </si>
  <si>
    <t xml:space="preserve">Table S6. The nine secretory lipases show best-hit relationships with the fungi in NCBI nr database.</t>
  </si>
  <si>
    <t xml:space="preserve">Best Hit</t>
  </si>
  <si>
    <t xml:space="preserve">Taxonomy</t>
  </si>
  <si>
    <t xml:space="preserve">Cluster</t>
  </si>
  <si>
    <t xml:space="preserve">GenBank No.</t>
  </si>
  <si>
    <t xml:space="preserve">Query cover (%)</t>
  </si>
  <si>
    <r>
      <rPr>
        <i val="true"/>
        <sz val="12"/>
        <color rgb="FF000000"/>
        <rFont val="Times New Roman"/>
        <family val="1"/>
      </rPr>
      <t xml:space="preserve">E</t>
    </r>
    <r>
      <rPr>
        <sz val="12"/>
        <color rgb="FF000000"/>
        <rFont val="Times New Roman"/>
        <family val="1"/>
      </rPr>
      <t xml:space="preserve">-value</t>
    </r>
  </si>
  <si>
    <t xml:space="preserve">Identities (%)</t>
  </si>
  <si>
    <t xml:space="preserve">Ramle4122</t>
  </si>
  <si>
    <t xml:space="preserve">Acidomyces richmondensis</t>
  </si>
  <si>
    <t xml:space="preserve">Ascomycota</t>
  </si>
  <si>
    <t xml:space="preserve">KXL43617</t>
  </si>
  <si>
    <t xml:space="preserve">Ramle5968</t>
  </si>
  <si>
    <r>
      <rPr>
        <i val="true"/>
        <sz val="12"/>
        <color rgb="FF000000"/>
        <rFont val="Times New Roman"/>
        <family val="1"/>
      </rPr>
      <t xml:space="preserve">Sphaerulina musiva</t>
    </r>
    <r>
      <rPr>
        <sz val="12"/>
        <color rgb="FF000000"/>
        <rFont val="Times New Roman"/>
        <family val="1"/>
      </rPr>
      <t xml:space="preserve"> SO2202</t>
    </r>
  </si>
  <si>
    <t xml:space="preserve">XP_016756132</t>
  </si>
  <si>
    <t xml:space="preserve">Ramle9316</t>
  </si>
  <si>
    <r>
      <rPr>
        <i val="true"/>
        <sz val="12"/>
        <color rgb="FF000000"/>
        <rFont val="Times New Roman"/>
        <family val="1"/>
      </rPr>
      <t xml:space="preserve">Pseudogymnoascus</t>
    </r>
    <r>
      <rPr>
        <sz val="12"/>
        <color rgb="FF000000"/>
        <rFont val="Times New Roman"/>
        <family val="1"/>
      </rPr>
      <t xml:space="preserve"> sp. VKM F-4519</t>
    </r>
  </si>
  <si>
    <t xml:space="preserve">KFZ13715</t>
  </si>
  <si>
    <t xml:space="preserve">Ramle1714</t>
  </si>
  <si>
    <r>
      <rPr>
        <i val="true"/>
        <sz val="12"/>
        <color rgb="FF000000"/>
        <rFont val="Times New Roman"/>
        <family val="1"/>
      </rPr>
      <t xml:space="preserve">Metarhizium anisopliae</t>
    </r>
    <r>
      <rPr>
        <sz val="12"/>
        <color rgb="FF000000"/>
        <rFont val="Times New Roman"/>
        <family val="1"/>
      </rPr>
      <t xml:space="preserve"> BRIP 53293</t>
    </r>
  </si>
  <si>
    <t xml:space="preserve">KJK80662</t>
  </si>
  <si>
    <t xml:space="preserve">Ramle9002</t>
  </si>
  <si>
    <r>
      <rPr>
        <i val="true"/>
        <sz val="12"/>
        <color rgb="FF000000"/>
        <rFont val="Times New Roman"/>
        <family val="1"/>
      </rPr>
      <t xml:space="preserve">Metarhizium album</t>
    </r>
    <r>
      <rPr>
        <sz val="12"/>
        <color rgb="FF000000"/>
        <rFont val="Times New Roman"/>
        <family val="1"/>
      </rPr>
      <t xml:space="preserve"> ARSEF 1941</t>
    </r>
  </si>
  <si>
    <t xml:space="preserve">KHO01434</t>
  </si>
  <si>
    <t xml:space="preserve">Ramle2464</t>
  </si>
  <si>
    <r>
      <rPr>
        <i val="true"/>
        <sz val="12"/>
        <color rgb="FF000000"/>
        <rFont val="Times New Roman"/>
        <family val="1"/>
      </rPr>
      <t xml:space="preserve">Sporisorium reilianum</t>
    </r>
    <r>
      <rPr>
        <sz val="12"/>
        <color rgb="FF000000"/>
        <rFont val="Times New Roman"/>
        <family val="1"/>
      </rPr>
      <t xml:space="preserve"> SRZ2</t>
    </r>
  </si>
  <si>
    <t xml:space="preserve">Basidiomycota</t>
  </si>
  <si>
    <t xml:space="preserve">CBQ73810</t>
  </si>
  <si>
    <t xml:space="preserve">Ramle0713</t>
  </si>
  <si>
    <t xml:space="preserve">Ramle2358</t>
  </si>
  <si>
    <t xml:space="preserve">Ramle5129</t>
  </si>
  <si>
    <r>
      <rPr>
        <i val="true"/>
        <sz val="12"/>
        <color rgb="FF000000"/>
        <rFont val="Times New Roman"/>
        <family val="1"/>
      </rPr>
      <t xml:space="preserve">Kurtzmanomyces</t>
    </r>
    <r>
      <rPr>
        <sz val="12"/>
        <color rgb="FF000000"/>
        <rFont val="Times New Roman"/>
        <family val="1"/>
      </rPr>
      <t xml:space="preserve"> sp. I-11</t>
    </r>
  </si>
  <si>
    <t xml:space="preserve">BAB91331</t>
  </si>
  <si>
    <r>
      <rPr>
        <b val="true"/>
        <sz val="12"/>
        <rFont val="Times New Roman"/>
        <family val="1"/>
      </rPr>
      <t xml:space="preserve">Table S7. Orthologues and putative orthologues in response regulator-dependent osmotic and oxidative stress-response regulatory in </t>
    </r>
    <r>
      <rPr>
        <b val="true"/>
        <i val="true"/>
        <sz val="12"/>
        <rFont val="Times New Roman"/>
        <family val="1"/>
      </rPr>
      <t xml:space="preserve">R. luteum</t>
    </r>
    <r>
      <rPr>
        <b val="true"/>
        <sz val="12"/>
        <rFont val="Times New Roman"/>
        <family val="1"/>
      </rPr>
      <t xml:space="preserve">.</t>
    </r>
  </si>
  <si>
    <t xml:space="preserve">Physiological function</t>
  </si>
  <si>
    <t xml:space="preserve">Yeast stress-response proteins</t>
  </si>
  <si>
    <r>
      <rPr>
        <i val="true"/>
        <sz val="12"/>
        <rFont val="Times New Roman"/>
        <family val="1"/>
      </rPr>
      <t xml:space="preserve">A. nnidulans</t>
    </r>
    <r>
      <rPr>
        <sz val="12"/>
        <rFont val="Times New Roman"/>
        <family val="1"/>
      </rPr>
      <t xml:space="preserve"> stress-response proteins</t>
    </r>
  </si>
  <si>
    <r>
      <rPr>
        <sz val="12"/>
        <rFont val="Times New Roman"/>
        <family val="1"/>
      </rPr>
      <t xml:space="preserve">Putative</t>
    </r>
    <r>
      <rPr>
        <i val="true"/>
        <sz val="12"/>
        <rFont val="Times New Roman"/>
        <family val="1"/>
      </rPr>
      <t xml:space="preserve"> R. luteum </t>
    </r>
    <r>
      <rPr>
        <sz val="12"/>
        <rFont val="Times New Roman"/>
        <family val="1"/>
      </rPr>
      <t xml:space="preserve">orthologues</t>
    </r>
  </si>
  <si>
    <r>
      <rPr>
        <sz val="12"/>
        <rFont val="Times New Roman"/>
        <family val="1"/>
      </rPr>
      <t xml:space="preserve">Highly expressed  </t>
    </r>
    <r>
      <rPr>
        <i val="true"/>
        <sz val="12"/>
        <rFont val="Times New Roman"/>
        <family val="1"/>
      </rPr>
      <t xml:space="preserve">in planta </t>
    </r>
    <r>
      <rPr>
        <sz val="12"/>
        <rFont val="Times New Roman"/>
        <family val="1"/>
      </rPr>
      <t xml:space="preserve">(FPKM &gt;80)</t>
    </r>
  </si>
  <si>
    <r>
      <rPr>
        <sz val="12"/>
        <rFont val="Times New Roman"/>
        <family val="1"/>
      </rPr>
      <t xml:space="preserve">Up-regulation </t>
    </r>
    <r>
      <rPr>
        <i val="true"/>
        <sz val="12"/>
        <rFont val="Times New Roman"/>
        <family val="1"/>
      </rPr>
      <t xml:space="preserve">in planta</t>
    </r>
  </si>
  <si>
    <t xml:space="preserve">NR annotation</t>
  </si>
  <si>
    <t xml:space="preserve">GOTerms</t>
  </si>
  <si>
    <t xml:space="preserve">Sho1p-like stress sensing and signalling branch</t>
  </si>
  <si>
    <t xml:space="preserve">Sho1p</t>
  </si>
  <si>
    <t xml:space="preserve">Ramle8428</t>
  </si>
  <si>
    <t xml:space="preserve">high osmolarity signaling protein sho1</t>
  </si>
  <si>
    <t xml:space="preserve">membrane;protein binding</t>
  </si>
  <si>
    <t xml:space="preserve">Histidine kinase</t>
  </si>
  <si>
    <t xml:space="preserve">Sln1p</t>
  </si>
  <si>
    <t xml:space="preserve">Ramle7345</t>
  </si>
  <si>
    <t xml:space="preserve">histidine kinase hhk5p</t>
  </si>
  <si>
    <t xml:space="preserve">phosphorelay sensor kinase activity;phosphorelay signal transduction system;phosphorylation</t>
  </si>
  <si>
    <t xml:space="preserve">Histidine-containing phosphotransfer intermediate</t>
  </si>
  <si>
    <t xml:space="preserve">Ypd1p</t>
  </si>
  <si>
    <t xml:space="preserve">Ramle3979</t>
  </si>
  <si>
    <t xml:space="preserve">osomolarity two-component phosphorelay intermediate protein ypd1</t>
  </si>
  <si>
    <t xml:space="preserve">histidine phosphotransfer kinase activity;osmosensory signaling via phosphorelay pathway;phosphorylation</t>
  </si>
  <si>
    <t xml:space="preserve">Response regulator</t>
  </si>
  <si>
    <t xml:space="preserve">Ssk1p</t>
  </si>
  <si>
    <t xml:space="preserve">Ramle8405</t>
  </si>
  <si>
    <t xml:space="preserve">two-component response regulator ssk1p</t>
  </si>
  <si>
    <t xml:space="preserve">phosphorelay signal transduction system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Ramle2335</t>
  </si>
  <si>
    <t xml:space="preserve">response regulator</t>
  </si>
  <si>
    <t xml:space="preserve">phosphorelay signal transduction system;phosphorelay response regulator activity;regulation of transcription, DNA-templated;sequence-specific DNA binding;transcription factor activity, sequence-specific DNA binding;response to stress;nucleus;regulation of transcription, DNA-templated;transcription factor complex</t>
  </si>
  <si>
    <t xml:space="preserve">MAPKKK</t>
  </si>
  <si>
    <t xml:space="preserve">Ssk2p</t>
  </si>
  <si>
    <t xml:space="preserve">Ramle4195</t>
  </si>
  <si>
    <t xml:space="preserve">map kinase</t>
  </si>
  <si>
    <t xml:space="preserve">protein serine/threonine kinase activity;ATP binding;protein phosphorylation;serine family amino acid metabolic process</t>
  </si>
  <si>
    <t xml:space="preserve">MAPKK</t>
  </si>
  <si>
    <t xml:space="preserve">Pbs2p</t>
  </si>
  <si>
    <t xml:space="preserve">Ramle3536</t>
  </si>
  <si>
    <t xml:space="preserve">kinase-like protein</t>
  </si>
  <si>
    <t xml:space="preserve">protein kinase activity;ATP binding;protein phosphorylation</t>
  </si>
  <si>
    <t xml:space="preserve">Ramle4539</t>
  </si>
  <si>
    <t xml:space="preserve">mitogen-activated protein kinase kinase</t>
  </si>
  <si>
    <t xml:space="preserve">MAPK</t>
  </si>
  <si>
    <t xml:space="preserve">Hog1p</t>
  </si>
  <si>
    <t xml:space="preserve">Ramle1356</t>
  </si>
  <si>
    <t xml:space="preserve">nucleus;cytoplasm;MAP kinase activity;ATP binding;MAPK cascade;regulation of transcription, DNA-templated;transmembrane receptor protein serine/threonine kinase signaling pathway;serine family amino acid metabolic process;hyphal growth;cellular response to oxidative stress;cellular response to drug;regulation of melanin biosynthetic process;cellular heat acclimation;cellular response to alkaline pH;cellular hyperosmotic response;fungal-type cell wall organization or biogenesis</t>
  </si>
  <si>
    <t xml:space="preserve">Ramle3571</t>
  </si>
  <si>
    <t xml:space="preserve">mitogen-activated protein kinase</t>
  </si>
  <si>
    <t xml:space="preserve">MAP kinase activity;ATP binding;MAPK cascade;transmembrane receptor protein serine/threonine kinase signaling pathway;serine family amino acid metabolic process</t>
  </si>
  <si>
    <t xml:space="preserve">Ramle8909</t>
  </si>
  <si>
    <t xml:space="preserve">cmgc mapk erk1 protein kinase</t>
  </si>
  <si>
    <t xml:space="preserve">MAP kinase activity;ATP binding;MAPK cascade;transmembrane receptor protein serine/threonine kinase signaling pathway;serine family amino acid metabolic process;pathogenesis;entry into host</t>
  </si>
  <si>
    <t xml:space="preserve">Atf1</t>
  </si>
  <si>
    <t xml:space="preserve">AN2911.3 (AtfA)</t>
  </si>
  <si>
    <t xml:space="preserve">Ramle1430</t>
  </si>
  <si>
    <t xml:space="preserve">yes (FPKM ≈ 540)</t>
  </si>
  <si>
    <t xml:space="preserve">bzip transcription factor</t>
  </si>
  <si>
    <t xml:space="preserve">nucleus;transcription factor complex;transcription factor activity, sequence-specific DNA binding;sequence-specific DNA binding;regulation of transcription, DNA-templated;regulation of transcription, DNA-templated</t>
  </si>
  <si>
    <t xml:space="preserve">Rpd3p</t>
  </si>
  <si>
    <t xml:space="preserve">Ramle4399</t>
  </si>
  <si>
    <t xml:space="preserve">histone deacetylase rpd3</t>
  </si>
  <si>
    <t xml:space="preserve">histone deacetylase complex;NAD-dependent histone deacetylase activity (H3-K14 specific);NAD-dependent histone deacetylase activity (H3-K9 specific);NAD-dependent histone deacetylase activity (H4-K16 specific);NAD-dependent histone deacetylase activity (H3-K18 specific);regulation of transcription, DNA-templated;histone H3 deacetylation;histone H4 deacetylation</t>
  </si>
  <si>
    <t xml:space="preserve">Ramle4403</t>
  </si>
  <si>
    <t xml:space="preserve">histone deacetylase</t>
  </si>
  <si>
    <t xml:space="preserve">AtfA targets</t>
  </si>
  <si>
    <t xml:space="preserve">Ctt1</t>
  </si>
  <si>
    <t xml:space="preserve">Ramle0422</t>
  </si>
  <si>
    <t xml:space="preserve">yes (FPKM ≈ 1335)</t>
  </si>
  <si>
    <t xml:space="preserve">yes (up 143-fold)</t>
  </si>
  <si>
    <t xml:space="preserve">cat1 catalase</t>
  </si>
  <si>
    <t xml:space="preserve">metal ion binding;hydrogen peroxide catabolic process;heme binding;catalase activity;oxidation-reduction process;tryptophan metabolic process;obsolete peroxidase reaction;methane metabolic process;response to oxidative stress</t>
  </si>
  <si>
    <t xml:space="preserve">Ramle1388</t>
  </si>
  <si>
    <t xml:space="preserve">yes (up 37-fold)</t>
  </si>
  <si>
    <t xml:space="preserve">catalase a</t>
  </si>
  <si>
    <t xml:space="preserve">Gpx1</t>
  </si>
  <si>
    <t xml:space="preserve">Ramle0653</t>
  </si>
  <si>
    <t xml:space="preserve">glutathione peroxidase</t>
  </si>
  <si>
    <t xml:space="preserve">nucleus;extrinsic component of mitochondrial inner membrane;extrinsic component of mitochondrial outer membrane;glutathione peroxidase activity;phospholipid-hydroperoxide glutathione peroxidase activity;glutathione metabolic process;obsolete peroxidase reaction;cellular response to oxidative stress;oxidation-reduction process</t>
  </si>
  <si>
    <t xml:space="preserve">HSP</t>
  </si>
  <si>
    <t xml:space="preserve">Ramle2917</t>
  </si>
  <si>
    <t xml:space="preserve">yes (FPKM ≈ 14704)</t>
  </si>
  <si>
    <t xml:space="preserve">yes (up 718-fold) the most fold</t>
  </si>
  <si>
    <t xml:space="preserve">chaperone heat shock protein</t>
  </si>
  <si>
    <t xml:space="preserve">response to stress</t>
  </si>
  <si>
    <t xml:space="preserve">Ramle1564</t>
  </si>
  <si>
    <t xml:space="preserve">yes (FPKM ≈ 775)</t>
  </si>
  <si>
    <t xml:space="preserve">yes (up 74-fold)</t>
  </si>
  <si>
    <t xml:space="preserve">chaperone protein</t>
  </si>
  <si>
    <t xml:space="preserve">Ramle5908</t>
  </si>
  <si>
    <t xml:space="preserve">yes (FPKM ≈ 405)</t>
  </si>
  <si>
    <t xml:space="preserve">related to heatshock protein hsp150</t>
  </si>
  <si>
    <t xml:space="preserve">Table S8. General features of data got by the high throughput transcriptome analysis.</t>
  </si>
  <si>
    <t xml:space="preserve">in vitro</t>
  </si>
  <si>
    <t xml:space="preserve">in planta</t>
  </si>
  <si>
    <t xml:space="preserve">Repetition 1</t>
  </si>
  <si>
    <t xml:space="preserve">  Left reads:</t>
  </si>
  <si>
    <t xml:space="preserve">          Input    </t>
  </si>
  <si>
    <t xml:space="preserve">           Mapped  </t>
  </si>
  <si>
    <t xml:space="preserve">  Right reads:</t>
  </si>
  <si>
    <t xml:space="preserve">  Aligned pairs</t>
  </si>
  <si>
    <t xml:space="preserve">Repetition 2</t>
  </si>
  <si>
    <t xml:space="preserve">Repetition 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@"/>
    <numFmt numFmtId="167" formatCode="0.00E+00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i val="true"/>
      <sz val="10.5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969696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49.74"/>
    <col collapsed="false" customWidth="true" hidden="false" outlineLevel="0" max="2" min="2" style="0" width="40.24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/>
    <row r="3" customFormat="false" ht="15.75" hidden="false" customHeight="false" outlineLevel="0" collapsed="false">
      <c r="A3" s="2" t="s">
        <v>1</v>
      </c>
      <c r="B3" s="3" t="s">
        <v>2</v>
      </c>
    </row>
    <row r="4" customFormat="false" ht="15.75" hidden="false" customHeight="false" outlineLevel="0" collapsed="false">
      <c r="A4" s="4" t="s">
        <v>3</v>
      </c>
      <c r="B4" s="4" t="n">
        <v>161</v>
      </c>
    </row>
    <row r="5" customFormat="false" ht="15.75" hidden="false" customHeight="false" outlineLevel="0" collapsed="false">
      <c r="A5" s="4" t="s">
        <v>4</v>
      </c>
      <c r="B5" s="4" t="n">
        <v>28.18</v>
      </c>
    </row>
    <row r="6" customFormat="false" ht="15.75" hidden="false" customHeight="false" outlineLevel="0" collapsed="false">
      <c r="A6" s="4" t="s">
        <v>5</v>
      </c>
      <c r="B6" s="4" t="n">
        <v>155</v>
      </c>
    </row>
    <row r="7" customFormat="false" ht="15.75" hidden="false" customHeight="false" outlineLevel="0" collapsed="false">
      <c r="A7" s="4" t="s">
        <v>6</v>
      </c>
      <c r="B7" s="4" t="n">
        <v>437</v>
      </c>
    </row>
    <row r="8" customFormat="false" ht="15.75" hidden="false" customHeight="false" outlineLevel="0" collapsed="false">
      <c r="A8" s="4" t="s">
        <v>7</v>
      </c>
      <c r="B8" s="4" t="n">
        <v>54.72</v>
      </c>
    </row>
    <row r="9" customFormat="false" ht="15.75" hidden="false" customHeight="false" outlineLevel="0" collapsed="false">
      <c r="A9" s="4" t="s">
        <v>8</v>
      </c>
      <c r="B9" s="4" t="n">
        <v>9466</v>
      </c>
    </row>
    <row r="10" customFormat="false" ht="15.75" hidden="false" customHeight="false" outlineLevel="0" collapsed="false">
      <c r="A10" s="4" t="s">
        <v>9</v>
      </c>
      <c r="B10" s="4" t="s">
        <v>10</v>
      </c>
    </row>
    <row r="11" customFormat="false" ht="15.75" hidden="false" customHeight="false" outlineLevel="0" collapsed="false">
      <c r="A11" s="4" t="s">
        <v>11</v>
      </c>
      <c r="B11" s="5" t="s">
        <v>12</v>
      </c>
    </row>
    <row r="12" customFormat="false" ht="15.75" hidden="false" customHeight="false" outlineLevel="0" collapsed="false">
      <c r="A12" s="4" t="s">
        <v>13</v>
      </c>
      <c r="B12" s="5" t="s">
        <v>14</v>
      </c>
    </row>
    <row r="13" customFormat="false" ht="15.75" hidden="false" customHeight="false" outlineLevel="0" collapsed="false">
      <c r="A13" s="4" t="s">
        <v>15</v>
      </c>
      <c r="B13" s="5" t="s">
        <v>16</v>
      </c>
    </row>
    <row r="14" customFormat="false" ht="15.75" hidden="false" customHeight="false" outlineLevel="0" collapsed="false">
      <c r="A14" s="4" t="s">
        <v>17</v>
      </c>
      <c r="B14" s="4" t="n">
        <v>22</v>
      </c>
    </row>
    <row r="15" customFormat="false" ht="15.75" hidden="false" customHeight="false" outlineLevel="0" collapsed="false">
      <c r="A15" s="4" t="s">
        <v>18</v>
      </c>
      <c r="B15" s="4" t="n">
        <v>78</v>
      </c>
    </row>
    <row r="16" customFormat="false" ht="15.75" hidden="false" customHeight="false" outlineLevel="0" collapsed="false">
      <c r="A16" s="6" t="s">
        <v>19</v>
      </c>
      <c r="B16" s="6" t="s">
        <v>20</v>
      </c>
    </row>
    <row r="18" customFormat="false" ht="123" hidden="false" customHeight="true" outlineLevel="0" collapsed="false">
      <c r="A18" s="7" t="s">
        <v>21</v>
      </c>
      <c r="B18" s="8"/>
    </row>
    <row r="19" customFormat="false" ht="14.25" hidden="false" customHeight="false" outlineLevel="0" collapsed="false">
      <c r="A19" s="8"/>
      <c r="B19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F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6.74"/>
    <col collapsed="false" customWidth="true" hidden="false" outlineLevel="0" max="2" min="2" style="0" width="15.62"/>
    <col collapsed="false" customWidth="true" hidden="false" outlineLevel="0" max="3" min="3" style="0" width="30.75"/>
    <col collapsed="false" customWidth="true" hidden="false" outlineLevel="0" max="4" min="4" style="0" width="24.24"/>
  </cols>
  <sheetData>
    <row r="1" customFormat="false" ht="15.75" hidden="false" customHeight="false" outlineLevel="0" collapsed="false">
      <c r="A1" s="1" t="s">
        <v>22</v>
      </c>
    </row>
    <row r="2" customFormat="false" ht="15" hidden="false" customHeight="false" outlineLevel="0" collapsed="false"/>
    <row r="3" customFormat="false" ht="15.75" hidden="false" customHeight="false" outlineLevel="0" collapsed="false">
      <c r="A3" s="9" t="s">
        <v>23</v>
      </c>
      <c r="B3" s="9" t="s">
        <v>24</v>
      </c>
      <c r="C3" s="9" t="s">
        <v>25</v>
      </c>
      <c r="D3" s="9" t="s">
        <v>26</v>
      </c>
    </row>
    <row r="4" customFormat="false" ht="15.75" hidden="false" customHeight="false" outlineLevel="0" collapsed="false">
      <c r="A4" s="10" t="s">
        <v>27</v>
      </c>
      <c r="B4" s="11" t="s">
        <v>28</v>
      </c>
      <c r="C4" s="12" t="s">
        <v>29</v>
      </c>
      <c r="D4" s="12" t="s">
        <v>30</v>
      </c>
    </row>
    <row r="5" customFormat="false" ht="15.75" hidden="false" customHeight="false" outlineLevel="0" collapsed="false">
      <c r="A5" s="10" t="s">
        <v>31</v>
      </c>
      <c r="B5" s="12" t="s">
        <v>32</v>
      </c>
      <c r="C5" s="12" t="s">
        <v>29</v>
      </c>
      <c r="D5" s="12" t="s">
        <v>33</v>
      </c>
    </row>
    <row r="6" customFormat="false" ht="14" hidden="false" customHeight="true" outlineLevel="0" collapsed="false">
      <c r="A6" s="13" t="s">
        <v>34</v>
      </c>
      <c r="B6" s="12" t="s">
        <v>35</v>
      </c>
      <c r="C6" s="12" t="s">
        <v>29</v>
      </c>
      <c r="D6" s="12" t="s">
        <v>33</v>
      </c>
    </row>
    <row r="7" customFormat="false" ht="15.75" hidden="false" customHeight="false" outlineLevel="0" collapsed="false">
      <c r="A7" s="10" t="s">
        <v>36</v>
      </c>
      <c r="B7" s="12" t="s">
        <v>37</v>
      </c>
      <c r="C7" s="12" t="s">
        <v>29</v>
      </c>
      <c r="D7" s="12" t="s">
        <v>33</v>
      </c>
    </row>
    <row r="8" customFormat="false" ht="15.75" hidden="false" customHeight="false" outlineLevel="0" collapsed="false">
      <c r="A8" s="10" t="s">
        <v>38</v>
      </c>
      <c r="B8" s="12" t="s">
        <v>32</v>
      </c>
      <c r="C8" s="12" t="s">
        <v>29</v>
      </c>
      <c r="D8" s="12" t="s">
        <v>33</v>
      </c>
    </row>
    <row r="9" customFormat="false" ht="15.75" hidden="false" customHeight="false" outlineLevel="0" collapsed="false">
      <c r="A9" s="10" t="s">
        <v>39</v>
      </c>
      <c r="B9" s="12" t="s">
        <v>40</v>
      </c>
      <c r="C9" s="12" t="s">
        <v>29</v>
      </c>
      <c r="D9" s="12" t="s">
        <v>41</v>
      </c>
    </row>
    <row r="10" customFormat="false" ht="15.75" hidden="false" customHeight="false" outlineLevel="0" collapsed="false">
      <c r="A10" s="10" t="s">
        <v>42</v>
      </c>
      <c r="B10" s="12" t="s">
        <v>43</v>
      </c>
      <c r="C10" s="12" t="s">
        <v>29</v>
      </c>
      <c r="D10" s="12" t="s">
        <v>30</v>
      </c>
    </row>
    <row r="11" customFormat="false" ht="15.75" hidden="false" customHeight="false" outlineLevel="0" collapsed="false">
      <c r="A11" s="10" t="s">
        <v>44</v>
      </c>
      <c r="B11" s="12" t="s">
        <v>45</v>
      </c>
      <c r="C11" s="12" t="s">
        <v>46</v>
      </c>
      <c r="D11" s="12" t="s">
        <v>33</v>
      </c>
      <c r="E11" s="8"/>
      <c r="F11" s="8"/>
    </row>
    <row r="12" customFormat="false" ht="15.75" hidden="false" customHeight="false" outlineLevel="0" collapsed="false">
      <c r="A12" s="10" t="s">
        <v>47</v>
      </c>
      <c r="B12" s="12" t="s">
        <v>48</v>
      </c>
      <c r="C12" s="12" t="s">
        <v>46</v>
      </c>
      <c r="D12" s="12" t="s">
        <v>33</v>
      </c>
      <c r="E12" s="8"/>
      <c r="F12" s="8"/>
    </row>
    <row r="13" customFormat="false" ht="15.75" hidden="false" customHeight="false" outlineLevel="0" collapsed="false">
      <c r="A13" s="10" t="s">
        <v>49</v>
      </c>
      <c r="B13" s="11" t="n">
        <v>1.58</v>
      </c>
      <c r="C13" s="12" t="s">
        <v>50</v>
      </c>
      <c r="D13" s="12" t="s">
        <v>41</v>
      </c>
      <c r="E13" s="8"/>
      <c r="F13" s="8"/>
    </row>
    <row r="14" customFormat="false" ht="15.75" hidden="false" customHeight="false" outlineLevel="0" collapsed="false">
      <c r="A14" s="10" t="s">
        <v>51</v>
      </c>
      <c r="B14" s="12" t="s">
        <v>52</v>
      </c>
      <c r="C14" s="12" t="s">
        <v>50</v>
      </c>
      <c r="D14" s="12" t="s">
        <v>33</v>
      </c>
      <c r="E14" s="8"/>
      <c r="F14" s="8"/>
    </row>
    <row r="15" customFormat="false" ht="15.75" hidden="false" customHeight="false" outlineLevel="0" collapsed="false">
      <c r="A15" s="10" t="s">
        <v>53</v>
      </c>
      <c r="B15" s="12" t="s">
        <v>54</v>
      </c>
      <c r="C15" s="12" t="s">
        <v>55</v>
      </c>
      <c r="D15" s="12" t="s">
        <v>41</v>
      </c>
      <c r="E15" s="8"/>
      <c r="F15" s="8"/>
    </row>
    <row r="16" customFormat="false" ht="15.75" hidden="false" customHeight="false" outlineLevel="0" collapsed="false">
      <c r="A16" s="14" t="s">
        <v>56</v>
      </c>
      <c r="B16" s="15" t="s">
        <v>57</v>
      </c>
      <c r="C16" s="15" t="s">
        <v>55</v>
      </c>
      <c r="D16" s="15" t="s">
        <v>41</v>
      </c>
      <c r="E16" s="8"/>
      <c r="F16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3" activeCellId="0" sqref="D1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2.12"/>
    <col collapsed="false" customWidth="true" hidden="false" outlineLevel="0" max="3" min="3" style="0" width="18.24"/>
    <col collapsed="false" customWidth="true" hidden="false" outlineLevel="0" max="4" min="4" style="0" width="19.12"/>
    <col collapsed="false" customWidth="true" hidden="false" outlineLevel="0" max="5" min="5" style="0" width="16.74"/>
    <col collapsed="false" customWidth="true" hidden="false" outlineLevel="0" max="6" min="6" style="0" width="35.72"/>
    <col collapsed="false" customWidth="true" hidden="false" outlineLevel="0" max="7" min="7" style="0" width="32.19"/>
    <col collapsed="false" customWidth="true" hidden="false" outlineLevel="0" max="8" min="8" style="0" width="34.41"/>
    <col collapsed="false" customWidth="true" hidden="false" outlineLevel="0" max="9" min="9" style="0" width="13.12"/>
    <col collapsed="false" customWidth="true" hidden="false" outlineLevel="0" max="10" min="10" style="0" width="20.62"/>
    <col collapsed="false" customWidth="true" hidden="false" outlineLevel="0" max="11" min="11" style="0" width="46.12"/>
  </cols>
  <sheetData>
    <row r="1" customFormat="false" ht="15.75" hidden="false" customHeight="false" outlineLevel="0" collapsed="false">
      <c r="A1" s="16" t="s">
        <v>58</v>
      </c>
    </row>
    <row r="2" customFormat="false" ht="15" hidden="false" customHeight="false" outlineLevel="0" collapsed="false"/>
    <row r="3" customFormat="false" ht="15.75" hidden="false" customHeight="false" outlineLevel="0" collapsed="false">
      <c r="A3" s="17" t="s">
        <v>59</v>
      </c>
      <c r="B3" s="17" t="s">
        <v>60</v>
      </c>
      <c r="C3" s="17" t="s">
        <v>61</v>
      </c>
      <c r="D3" s="17" t="s">
        <v>62</v>
      </c>
      <c r="E3" s="17" t="s">
        <v>63</v>
      </c>
      <c r="F3" s="17" t="s">
        <v>64</v>
      </c>
      <c r="G3" s="17" t="s">
        <v>65</v>
      </c>
      <c r="H3" s="17" t="s">
        <v>66</v>
      </c>
      <c r="I3" s="18" t="s">
        <v>67</v>
      </c>
      <c r="J3" s="17" t="s">
        <v>68</v>
      </c>
      <c r="K3" s="17" t="s">
        <v>69</v>
      </c>
    </row>
    <row r="4" customFormat="false" ht="15.75" hidden="false" customHeight="false" outlineLevel="0" collapsed="false">
      <c r="A4" s="19" t="s">
        <v>70</v>
      </c>
      <c r="B4" s="19" t="s">
        <v>71</v>
      </c>
      <c r="C4" s="19" t="s">
        <v>72</v>
      </c>
      <c r="D4" s="19" t="n">
        <v>5.76845</v>
      </c>
      <c r="E4" s="19" t="n">
        <v>1.33815</v>
      </c>
      <c r="F4" s="19" t="n">
        <v>22.0999</v>
      </c>
      <c r="G4" s="19" t="n">
        <v>5.89126</v>
      </c>
      <c r="H4" s="19" t="n">
        <v>-2.10795</v>
      </c>
      <c r="I4" s="19" t="n">
        <v>0.151716</v>
      </c>
      <c r="J4" s="19" t="s">
        <v>73</v>
      </c>
      <c r="K4" s="19" t="s">
        <v>74</v>
      </c>
    </row>
    <row r="5" customFormat="false" ht="15.75" hidden="false" customHeight="false" outlineLevel="0" collapsed="false">
      <c r="A5" s="19" t="s">
        <v>75</v>
      </c>
      <c r="B5" s="19" t="s">
        <v>76</v>
      </c>
      <c r="C5" s="19" t="s">
        <v>77</v>
      </c>
      <c r="D5" s="19" t="n">
        <v>0</v>
      </c>
      <c r="E5" s="19" t="n">
        <v>1.39051</v>
      </c>
      <c r="F5" s="19" t="n">
        <v>0</v>
      </c>
      <c r="G5" s="19" t="n">
        <v>0.231578</v>
      </c>
      <c r="H5" s="19" t="s">
        <v>78</v>
      </c>
      <c r="I5" s="19" t="n">
        <v>1</v>
      </c>
      <c r="J5" s="19" t="s">
        <v>73</v>
      </c>
      <c r="K5" s="19" t="s">
        <v>79</v>
      </c>
    </row>
    <row r="6" customFormat="false" ht="15.75" hidden="false" customHeight="false" outlineLevel="0" collapsed="false">
      <c r="A6" s="19" t="s">
        <v>80</v>
      </c>
      <c r="B6" s="19" t="s">
        <v>71</v>
      </c>
      <c r="C6" s="19" t="s">
        <v>72</v>
      </c>
      <c r="D6" s="19" t="n">
        <v>0</v>
      </c>
      <c r="E6" s="19" t="n">
        <v>0.0795801</v>
      </c>
      <c r="F6" s="19" t="n">
        <v>0</v>
      </c>
      <c r="G6" s="19" t="n">
        <v>0.0802359</v>
      </c>
      <c r="H6" s="19" t="s">
        <v>78</v>
      </c>
      <c r="I6" s="19" t="n">
        <v>1</v>
      </c>
      <c r="J6" s="19" t="s">
        <v>73</v>
      </c>
      <c r="K6" s="19" t="s">
        <v>81</v>
      </c>
    </row>
    <row r="7" customFormat="false" ht="15.75" hidden="false" customHeight="false" outlineLevel="0" collapsed="false">
      <c r="A7" s="19" t="s">
        <v>82</v>
      </c>
      <c r="B7" s="19" t="s">
        <v>83</v>
      </c>
      <c r="C7" s="19" t="s">
        <v>84</v>
      </c>
      <c r="D7" s="19" t="n">
        <v>20.9464</v>
      </c>
      <c r="E7" s="19" t="n">
        <v>70.2858</v>
      </c>
      <c r="F7" s="19" t="n">
        <v>7.36663</v>
      </c>
      <c r="G7" s="19" t="n">
        <v>26.5302</v>
      </c>
      <c r="H7" s="19" t="n">
        <v>1.74653</v>
      </c>
      <c r="I7" s="19" t="n">
        <v>0.159636</v>
      </c>
      <c r="J7" s="19" t="s">
        <v>73</v>
      </c>
      <c r="K7" s="19" t="s">
        <v>85</v>
      </c>
    </row>
    <row r="8" customFormat="false" ht="15.75" hidden="false" customHeight="false" outlineLevel="0" collapsed="false">
      <c r="A8" s="19" t="s">
        <v>86</v>
      </c>
      <c r="B8" s="19" t="s">
        <v>76</v>
      </c>
      <c r="C8" s="19" t="s">
        <v>77</v>
      </c>
      <c r="D8" s="19" t="n">
        <v>0</v>
      </c>
      <c r="E8" s="19" t="n">
        <v>0</v>
      </c>
      <c r="F8" s="19" t="n">
        <v>0</v>
      </c>
      <c r="G8" s="19" t="n">
        <v>0</v>
      </c>
      <c r="H8" s="19" t="n">
        <v>0</v>
      </c>
      <c r="I8" s="19" t="n">
        <v>1</v>
      </c>
      <c r="J8" s="19" t="s">
        <v>73</v>
      </c>
      <c r="K8" s="19" t="s">
        <v>85</v>
      </c>
    </row>
    <row r="9" customFormat="false" ht="15.75" hidden="false" customHeight="false" outlineLevel="0" collapsed="false">
      <c r="A9" s="19" t="s">
        <v>87</v>
      </c>
      <c r="B9" s="19" t="s">
        <v>88</v>
      </c>
      <c r="C9" s="19" t="s">
        <v>89</v>
      </c>
      <c r="D9" s="19" t="n">
        <v>32.8353</v>
      </c>
      <c r="E9" s="19" t="n">
        <v>98.6528</v>
      </c>
      <c r="F9" s="19" t="n">
        <v>17.154</v>
      </c>
      <c r="G9" s="19" t="n">
        <v>47.2564</v>
      </c>
      <c r="H9" s="19" t="n">
        <v>1.58711</v>
      </c>
      <c r="I9" s="19" t="n">
        <v>0.107662</v>
      </c>
      <c r="J9" s="19" t="s">
        <v>73</v>
      </c>
      <c r="K9" s="19" t="s">
        <v>90</v>
      </c>
    </row>
    <row r="10" customFormat="false" ht="15.75" hidden="false" customHeight="false" outlineLevel="0" collapsed="false">
      <c r="A10" s="19" t="s">
        <v>91</v>
      </c>
      <c r="B10" s="19" t="s">
        <v>92</v>
      </c>
      <c r="C10" s="19" t="s">
        <v>93</v>
      </c>
      <c r="D10" s="19" t="n">
        <v>0</v>
      </c>
      <c r="E10" s="19" t="n">
        <v>1.13934</v>
      </c>
      <c r="F10" s="19" t="n">
        <v>0</v>
      </c>
      <c r="G10" s="19" t="n">
        <v>0.629576</v>
      </c>
      <c r="H10" s="19" t="s">
        <v>78</v>
      </c>
      <c r="I10" s="19" t="n">
        <v>1</v>
      </c>
      <c r="J10" s="19" t="s">
        <v>73</v>
      </c>
      <c r="K10" s="19" t="s">
        <v>94</v>
      </c>
    </row>
    <row r="11" customFormat="false" ht="15.75" hidden="false" customHeight="false" outlineLevel="0" collapsed="false">
      <c r="A11" s="19" t="s">
        <v>95</v>
      </c>
      <c r="B11" s="19" t="s">
        <v>96</v>
      </c>
      <c r="C11" s="19" t="s">
        <v>97</v>
      </c>
      <c r="D11" s="19" t="n">
        <v>35.8484</v>
      </c>
      <c r="E11" s="19" t="n">
        <v>25.6135</v>
      </c>
      <c r="F11" s="19" t="n">
        <v>28.8798</v>
      </c>
      <c r="G11" s="19" t="n">
        <v>19.0643</v>
      </c>
      <c r="H11" s="19" t="n">
        <v>-0.485002</v>
      </c>
      <c r="I11" s="19" t="n">
        <v>0.815529</v>
      </c>
      <c r="J11" s="19" t="s">
        <v>73</v>
      </c>
      <c r="K11" s="19" t="s">
        <v>98</v>
      </c>
    </row>
    <row r="12" customFormat="false" ht="15.75" hidden="false" customHeight="false" outlineLevel="0" collapsed="false">
      <c r="A12" s="19" t="s">
        <v>99</v>
      </c>
      <c r="B12" s="19" t="s">
        <v>100</v>
      </c>
      <c r="C12" s="19" t="s">
        <v>101</v>
      </c>
      <c r="D12" s="19" t="n">
        <v>45.0677</v>
      </c>
      <c r="E12" s="19" t="n">
        <v>128.722</v>
      </c>
      <c r="F12" s="19" t="n">
        <v>90.5899</v>
      </c>
      <c r="G12" s="19" t="n">
        <v>257.251</v>
      </c>
      <c r="H12" s="19" t="n">
        <v>1.51409</v>
      </c>
      <c r="I12" s="19" t="n">
        <v>0.000375327</v>
      </c>
      <c r="J12" s="19" t="s">
        <v>102</v>
      </c>
      <c r="K12" s="19" t="s">
        <v>103</v>
      </c>
    </row>
    <row r="13" customFormat="false" ht="15.75" hidden="false" customHeight="false" outlineLevel="0" collapsed="false">
      <c r="A13" s="19" t="s">
        <v>104</v>
      </c>
      <c r="B13" s="19" t="s">
        <v>83</v>
      </c>
      <c r="C13" s="19" t="s">
        <v>84</v>
      </c>
      <c r="D13" s="19" t="n">
        <v>0</v>
      </c>
      <c r="E13" s="19" t="n">
        <v>0.196791</v>
      </c>
      <c r="F13" s="19" t="n">
        <v>0</v>
      </c>
      <c r="G13" s="19" t="n">
        <v>0.155838</v>
      </c>
      <c r="H13" s="19" t="s">
        <v>78</v>
      </c>
      <c r="I13" s="19" t="n">
        <v>1</v>
      </c>
      <c r="J13" s="19" t="s">
        <v>73</v>
      </c>
      <c r="K13" s="19" t="s">
        <v>105</v>
      </c>
    </row>
    <row r="14" customFormat="false" ht="15.75" hidden="false" customHeight="false" outlineLevel="0" collapsed="false">
      <c r="A14" s="20" t="s">
        <v>106</v>
      </c>
      <c r="B14" s="21" t="s">
        <v>107</v>
      </c>
      <c r="C14" s="21" t="s">
        <v>107</v>
      </c>
      <c r="D14" s="19" t="n">
        <v>20.2592</v>
      </c>
      <c r="E14" s="19" t="n">
        <v>5.62249</v>
      </c>
      <c r="F14" s="19" t="n">
        <v>86.1416</v>
      </c>
      <c r="G14" s="19" t="n">
        <v>24.3491</v>
      </c>
      <c r="H14" s="19" t="n">
        <v>-1.8493</v>
      </c>
      <c r="I14" s="19" t="n">
        <v>0.00664397</v>
      </c>
      <c r="J14" s="19" t="s">
        <v>102</v>
      </c>
      <c r="K14" s="19" t="s">
        <v>108</v>
      </c>
    </row>
    <row r="15" customFormat="false" ht="15.75" hidden="false" customHeight="false" outlineLevel="0" collapsed="false">
      <c r="A15" s="19" t="s">
        <v>109</v>
      </c>
      <c r="B15" s="21" t="s">
        <v>107</v>
      </c>
      <c r="C15" s="21" t="s">
        <v>107</v>
      </c>
      <c r="D15" s="19" t="n">
        <v>1949.32</v>
      </c>
      <c r="E15" s="19" t="n">
        <v>6438.03</v>
      </c>
      <c r="F15" s="19" t="n">
        <v>5347.64</v>
      </c>
      <c r="G15" s="19" t="n">
        <v>17507.5</v>
      </c>
      <c r="H15" s="19" t="n">
        <v>1.72365</v>
      </c>
      <c r="I15" s="19" t="n">
        <v>0.000375327</v>
      </c>
      <c r="J15" s="19" t="s">
        <v>102</v>
      </c>
      <c r="K15" s="19" t="s">
        <v>110</v>
      </c>
    </row>
    <row r="16" customFormat="false" ht="15.75" hidden="false" customHeight="false" outlineLevel="0" collapsed="false">
      <c r="A16" s="19" t="s">
        <v>111</v>
      </c>
      <c r="B16" s="21" t="s">
        <v>107</v>
      </c>
      <c r="C16" s="21" t="s">
        <v>107</v>
      </c>
      <c r="D16" s="19" t="n">
        <v>0</v>
      </c>
      <c r="E16" s="19" t="n">
        <v>0.828119</v>
      </c>
      <c r="F16" s="19" t="n">
        <v>0</v>
      </c>
      <c r="G16" s="19" t="n">
        <v>0.237664</v>
      </c>
      <c r="H16" s="19" t="s">
        <v>78</v>
      </c>
      <c r="I16" s="19" t="n">
        <v>1</v>
      </c>
      <c r="J16" s="19" t="s">
        <v>73</v>
      </c>
      <c r="K16" s="19" t="s">
        <v>112</v>
      </c>
    </row>
    <row r="17" customFormat="false" ht="15.75" hidden="false" customHeight="false" outlineLevel="0" collapsed="false">
      <c r="A17" s="19" t="s">
        <v>113</v>
      </c>
      <c r="B17" s="21" t="s">
        <v>107</v>
      </c>
      <c r="C17" s="21" t="s">
        <v>107</v>
      </c>
      <c r="D17" s="19" t="n">
        <v>0</v>
      </c>
      <c r="E17" s="19" t="n">
        <v>3.87805</v>
      </c>
      <c r="F17" s="19" t="n">
        <v>0</v>
      </c>
      <c r="G17" s="19" t="n">
        <v>0.933574</v>
      </c>
      <c r="H17" s="19" t="s">
        <v>78</v>
      </c>
      <c r="I17" s="19" t="n">
        <v>1</v>
      </c>
      <c r="J17" s="19" t="s">
        <v>73</v>
      </c>
      <c r="K17" s="19" t="s">
        <v>114</v>
      </c>
    </row>
    <row r="18" customFormat="false" ht="15.75" hidden="false" customHeight="false" outlineLevel="0" collapsed="false">
      <c r="A18" s="19" t="s">
        <v>115</v>
      </c>
      <c r="B18" s="21" t="s">
        <v>107</v>
      </c>
      <c r="C18" s="21" t="s">
        <v>107</v>
      </c>
      <c r="D18" s="19" t="n">
        <v>41.8256</v>
      </c>
      <c r="E18" s="19" t="n">
        <v>15.0655</v>
      </c>
      <c r="F18" s="19" t="n">
        <v>36.4246</v>
      </c>
      <c r="G18" s="19" t="n">
        <v>10.9436</v>
      </c>
      <c r="H18" s="19" t="n">
        <v>-1.47314</v>
      </c>
      <c r="I18" s="19" t="n">
        <v>0.580825</v>
      </c>
      <c r="J18" s="19" t="s">
        <v>73</v>
      </c>
      <c r="K18" s="19" t="s">
        <v>85</v>
      </c>
    </row>
    <row r="19" customFormat="false" ht="15.75" hidden="false" customHeight="false" outlineLevel="0" collapsed="false">
      <c r="A19" s="19" t="s">
        <v>116</v>
      </c>
      <c r="B19" s="21" t="s">
        <v>107</v>
      </c>
      <c r="C19" s="21" t="s">
        <v>107</v>
      </c>
      <c r="D19" s="19" t="n">
        <v>27.0609</v>
      </c>
      <c r="E19" s="19" t="n">
        <v>27.1833</v>
      </c>
      <c r="F19" s="19" t="n">
        <v>12.0821</v>
      </c>
      <c r="G19" s="19" t="n">
        <v>10.3909</v>
      </c>
      <c r="H19" s="19" t="n">
        <v>0.00651192</v>
      </c>
      <c r="I19" s="19" t="n">
        <v>0.991639</v>
      </c>
      <c r="J19" s="19" t="s">
        <v>73</v>
      </c>
      <c r="K19" s="19" t="s">
        <v>85</v>
      </c>
    </row>
    <row r="20" customFormat="false" ht="15.75" hidden="false" customHeight="false" outlineLevel="0" collapsed="false">
      <c r="A20" s="20" t="s">
        <v>117</v>
      </c>
      <c r="B20" s="21" t="s">
        <v>107</v>
      </c>
      <c r="C20" s="21" t="s">
        <v>107</v>
      </c>
      <c r="D20" s="19" t="n">
        <v>112.681</v>
      </c>
      <c r="E20" s="19" t="n">
        <v>5.62403</v>
      </c>
      <c r="F20" s="19" t="n">
        <v>109.096</v>
      </c>
      <c r="G20" s="19" t="n">
        <v>5.67607</v>
      </c>
      <c r="H20" s="19" t="n">
        <v>-4.3245</v>
      </c>
      <c r="I20" s="19" t="n">
        <v>0.0173761</v>
      </c>
      <c r="J20" s="19" t="s">
        <v>102</v>
      </c>
      <c r="K20" s="19" t="s">
        <v>118</v>
      </c>
    </row>
    <row r="21" customFormat="false" ht="15.75" hidden="false" customHeight="false" outlineLevel="0" collapsed="false">
      <c r="A21" s="19" t="s">
        <v>119</v>
      </c>
      <c r="B21" s="21" t="s">
        <v>107</v>
      </c>
      <c r="C21" s="21" t="s">
        <v>107</v>
      </c>
      <c r="D21" s="19" t="n">
        <v>40.421</v>
      </c>
      <c r="E21" s="19" t="n">
        <v>8.97707</v>
      </c>
      <c r="F21" s="19" t="n">
        <v>17.8298</v>
      </c>
      <c r="G21" s="19" t="n">
        <v>3.45215</v>
      </c>
      <c r="H21" s="19" t="n">
        <v>-2.17079</v>
      </c>
      <c r="I21" s="19" t="n">
        <v>0.586188</v>
      </c>
      <c r="J21" s="19" t="s">
        <v>73</v>
      </c>
      <c r="K21" s="19" t="s">
        <v>85</v>
      </c>
    </row>
    <row r="22" customFormat="false" ht="15.75" hidden="false" customHeight="false" outlineLevel="0" collapsed="false">
      <c r="A22" s="19" t="s">
        <v>120</v>
      </c>
      <c r="B22" s="21" t="s">
        <v>107</v>
      </c>
      <c r="C22" s="21" t="s">
        <v>107</v>
      </c>
      <c r="D22" s="19" t="n">
        <v>13.0645</v>
      </c>
      <c r="E22" s="19" t="n">
        <v>1.31517</v>
      </c>
      <c r="F22" s="19" t="n">
        <v>9.43102</v>
      </c>
      <c r="G22" s="19" t="n">
        <v>0.869868</v>
      </c>
      <c r="H22" s="19" t="n">
        <v>-3.31233</v>
      </c>
      <c r="I22" s="19" t="n">
        <v>0.223367</v>
      </c>
      <c r="J22" s="19" t="s">
        <v>73</v>
      </c>
      <c r="K22" s="19" t="s">
        <v>85</v>
      </c>
    </row>
    <row r="23" customFormat="false" ht="15.75" hidden="false" customHeight="false" outlineLevel="0" collapsed="false">
      <c r="A23" s="19" t="s">
        <v>121</v>
      </c>
      <c r="B23" s="21" t="s">
        <v>107</v>
      </c>
      <c r="C23" s="21" t="s">
        <v>107</v>
      </c>
      <c r="D23" s="19" t="n">
        <v>0</v>
      </c>
      <c r="E23" s="19" t="n">
        <v>0.150266</v>
      </c>
      <c r="F23" s="19" t="n">
        <v>0</v>
      </c>
      <c r="G23" s="19" t="n">
        <v>0.0802359</v>
      </c>
      <c r="H23" s="19" t="s">
        <v>78</v>
      </c>
      <c r="I23" s="19" t="n">
        <v>1</v>
      </c>
      <c r="J23" s="19" t="s">
        <v>73</v>
      </c>
      <c r="K23" s="19" t="s">
        <v>122</v>
      </c>
    </row>
    <row r="24" customFormat="false" ht="15.75" hidden="false" customHeight="false" outlineLevel="0" collapsed="false">
      <c r="A24" s="19" t="s">
        <v>123</v>
      </c>
      <c r="B24" s="21" t="s">
        <v>107</v>
      </c>
      <c r="C24" s="21" t="s">
        <v>107</v>
      </c>
      <c r="D24" s="19" t="n">
        <v>34.6953</v>
      </c>
      <c r="E24" s="19" t="n">
        <v>22.7016</v>
      </c>
      <c r="F24" s="19" t="n">
        <v>176.947</v>
      </c>
      <c r="G24" s="19" t="n">
        <v>117.451</v>
      </c>
      <c r="H24" s="19" t="n">
        <v>-0.611945</v>
      </c>
      <c r="I24" s="19" t="n">
        <v>0.121127</v>
      </c>
      <c r="J24" s="19" t="s">
        <v>73</v>
      </c>
      <c r="K24" s="19" t="s">
        <v>124</v>
      </c>
    </row>
    <row r="25" customFormat="false" ht="15.75" hidden="false" customHeight="false" outlineLevel="0" collapsed="false">
      <c r="A25" s="19" t="s">
        <v>125</v>
      </c>
      <c r="B25" s="21" t="s">
        <v>107</v>
      </c>
      <c r="C25" s="21" t="s">
        <v>107</v>
      </c>
      <c r="D25" s="19" t="n">
        <v>6.24826</v>
      </c>
      <c r="E25" s="19" t="n">
        <v>4.71595</v>
      </c>
      <c r="F25" s="19" t="n">
        <v>3.68331</v>
      </c>
      <c r="G25" s="19" t="n">
        <v>2.75237</v>
      </c>
      <c r="H25" s="19" t="n">
        <v>-0.405905</v>
      </c>
      <c r="I25" s="19" t="n">
        <v>1</v>
      </c>
      <c r="J25" s="19" t="s">
        <v>73</v>
      </c>
      <c r="K25" s="19" t="s">
        <v>85</v>
      </c>
    </row>
    <row r="26" customFormat="false" ht="15.75" hidden="false" customHeight="false" outlineLevel="0" collapsed="false">
      <c r="A26" s="19" t="s">
        <v>126</v>
      </c>
      <c r="B26" s="21" t="s">
        <v>107</v>
      </c>
      <c r="C26" s="21" t="s">
        <v>107</v>
      </c>
      <c r="D26" s="19" t="n">
        <v>9.06647</v>
      </c>
      <c r="E26" s="19" t="n">
        <v>7.248</v>
      </c>
      <c r="F26" s="19" t="n">
        <v>54.024</v>
      </c>
      <c r="G26" s="19" t="n">
        <v>43.4355</v>
      </c>
      <c r="H26" s="19" t="n">
        <v>-0.322957</v>
      </c>
      <c r="I26" s="19" t="n">
        <v>0.83665</v>
      </c>
      <c r="J26" s="19" t="s">
        <v>73</v>
      </c>
      <c r="K26" s="19" t="s">
        <v>85</v>
      </c>
    </row>
    <row r="27" customFormat="false" ht="15.75" hidden="false" customHeight="false" outlineLevel="0" collapsed="false">
      <c r="A27" s="19" t="s">
        <v>127</v>
      </c>
      <c r="B27" s="21" t="s">
        <v>107</v>
      </c>
      <c r="C27" s="21" t="s">
        <v>107</v>
      </c>
      <c r="D27" s="19" t="n">
        <v>90.0188</v>
      </c>
      <c r="E27" s="19" t="n">
        <v>9.90489</v>
      </c>
      <c r="F27" s="19" t="n">
        <v>46.7096</v>
      </c>
      <c r="G27" s="19" t="n">
        <v>4.32901</v>
      </c>
      <c r="H27" s="19" t="n">
        <v>-3.18401</v>
      </c>
      <c r="I27" s="19" t="n">
        <v>0.0572375</v>
      </c>
      <c r="J27" s="19" t="s">
        <v>73</v>
      </c>
      <c r="K27" s="19" t="s">
        <v>128</v>
      </c>
    </row>
    <row r="28" customFormat="false" ht="15.75" hidden="false" customHeight="false" outlineLevel="0" collapsed="false">
      <c r="A28" s="19" t="s">
        <v>129</v>
      </c>
      <c r="B28" s="21" t="s">
        <v>107</v>
      </c>
      <c r="C28" s="21" t="s">
        <v>107</v>
      </c>
      <c r="D28" s="19" t="n">
        <v>889.409</v>
      </c>
      <c r="E28" s="19" t="n">
        <v>5702.03</v>
      </c>
      <c r="F28" s="19" t="n">
        <v>661.983</v>
      </c>
      <c r="G28" s="19" t="n">
        <v>3983.57</v>
      </c>
      <c r="H28" s="19" t="n">
        <v>2.68056</v>
      </c>
      <c r="I28" s="19" t="n">
        <v>0.000375327</v>
      </c>
      <c r="J28" s="19" t="s">
        <v>102</v>
      </c>
      <c r="K28" s="19" t="s">
        <v>130</v>
      </c>
    </row>
    <row r="29" customFormat="false" ht="15.75" hidden="false" customHeight="false" outlineLevel="0" collapsed="false">
      <c r="A29" s="19" t="s">
        <v>131</v>
      </c>
      <c r="B29" s="21" t="s">
        <v>107</v>
      </c>
      <c r="C29" s="21" t="s">
        <v>107</v>
      </c>
      <c r="D29" s="19" t="n">
        <v>650.13</v>
      </c>
      <c r="E29" s="19" t="n">
        <v>1.34913</v>
      </c>
      <c r="F29" s="19" t="n">
        <v>220.612</v>
      </c>
      <c r="G29" s="19" t="n">
        <v>0.395093</v>
      </c>
      <c r="H29" s="19" t="n">
        <v>-8.91255</v>
      </c>
      <c r="I29" s="19" t="n">
        <v>0.351667</v>
      </c>
      <c r="J29" s="19" t="s">
        <v>73</v>
      </c>
      <c r="K29" s="19" t="s">
        <v>112</v>
      </c>
    </row>
    <row r="30" customFormat="false" ht="15.75" hidden="false" customHeight="false" outlineLevel="0" collapsed="false">
      <c r="A30" s="19" t="s">
        <v>132</v>
      </c>
      <c r="B30" s="21" t="s">
        <v>107</v>
      </c>
      <c r="C30" s="21" t="s">
        <v>107</v>
      </c>
      <c r="D30" s="19" t="n">
        <v>0</v>
      </c>
      <c r="E30" s="19" t="n">
        <v>0</v>
      </c>
      <c r="F30" s="19" t="n">
        <v>0</v>
      </c>
      <c r="G30" s="19" t="n">
        <v>0</v>
      </c>
      <c r="H30" s="19" t="n">
        <v>0</v>
      </c>
      <c r="I30" s="19" t="n">
        <v>1</v>
      </c>
      <c r="J30" s="19" t="s">
        <v>73</v>
      </c>
      <c r="K30" s="19" t="s">
        <v>133</v>
      </c>
    </row>
    <row r="31" customFormat="false" ht="15.75" hidden="false" customHeight="false" outlineLevel="0" collapsed="false">
      <c r="A31" s="19" t="s">
        <v>134</v>
      </c>
      <c r="B31" s="21" t="s">
        <v>107</v>
      </c>
      <c r="C31" s="21" t="s">
        <v>107</v>
      </c>
      <c r="D31" s="19" t="n">
        <v>30.8319</v>
      </c>
      <c r="E31" s="19" t="n">
        <v>25.5802</v>
      </c>
      <c r="F31" s="19" t="n">
        <v>16.9758</v>
      </c>
      <c r="G31" s="19" t="n">
        <v>11.578</v>
      </c>
      <c r="H31" s="19" t="n">
        <v>-0.269398</v>
      </c>
      <c r="I31" s="19" t="n">
        <v>0.867872</v>
      </c>
      <c r="J31" s="19" t="s">
        <v>73</v>
      </c>
      <c r="K31" s="19" t="s">
        <v>135</v>
      </c>
    </row>
    <row r="32" customFormat="false" ht="15.75" hidden="false" customHeight="false" outlineLevel="0" collapsed="false">
      <c r="A32" s="20" t="s">
        <v>136</v>
      </c>
      <c r="B32" s="21" t="s">
        <v>107</v>
      </c>
      <c r="C32" s="21" t="s">
        <v>107</v>
      </c>
      <c r="D32" s="19" t="n">
        <v>1738.95</v>
      </c>
      <c r="E32" s="19" t="n">
        <v>82.1666</v>
      </c>
      <c r="F32" s="19" t="n">
        <v>863.539</v>
      </c>
      <c r="G32" s="19" t="n">
        <v>34.0863</v>
      </c>
      <c r="H32" s="19" t="n">
        <v>-4.40352</v>
      </c>
      <c r="I32" s="19" t="n">
        <v>0.000375327</v>
      </c>
      <c r="J32" s="19" t="s">
        <v>102</v>
      </c>
      <c r="K32" s="19" t="s">
        <v>137</v>
      </c>
    </row>
    <row r="33" customFormat="false" ht="15.75" hidden="false" customHeight="false" outlineLevel="0" collapsed="false">
      <c r="A33" s="19" t="s">
        <v>138</v>
      </c>
      <c r="B33" s="21" t="s">
        <v>107</v>
      </c>
      <c r="C33" s="21" t="s">
        <v>107</v>
      </c>
      <c r="D33" s="19" t="n">
        <v>0</v>
      </c>
      <c r="E33" s="19" t="n">
        <v>204.343</v>
      </c>
      <c r="F33" s="19" t="n">
        <v>0</v>
      </c>
      <c r="G33" s="19" t="n">
        <v>132.183</v>
      </c>
      <c r="H33" s="19" t="s">
        <v>78</v>
      </c>
      <c r="I33" s="19" t="n">
        <v>0.000375327</v>
      </c>
      <c r="J33" s="19" t="s">
        <v>102</v>
      </c>
      <c r="K33" s="19" t="s">
        <v>139</v>
      </c>
    </row>
    <row r="34" customFormat="false" ht="15.75" hidden="false" customHeight="false" outlineLevel="0" collapsed="false">
      <c r="A34" s="19" t="s">
        <v>140</v>
      </c>
      <c r="B34" s="21" t="s">
        <v>107</v>
      </c>
      <c r="C34" s="21" t="s">
        <v>107</v>
      </c>
      <c r="D34" s="19" t="n">
        <v>0</v>
      </c>
      <c r="E34" s="19" t="n">
        <v>0</v>
      </c>
      <c r="F34" s="19" t="n">
        <v>0</v>
      </c>
      <c r="G34" s="19" t="n">
        <v>0</v>
      </c>
      <c r="H34" s="19" t="n">
        <v>0</v>
      </c>
      <c r="I34" s="19" t="n">
        <v>1</v>
      </c>
      <c r="J34" s="19" t="s">
        <v>73</v>
      </c>
      <c r="K34" s="19" t="s">
        <v>141</v>
      </c>
    </row>
    <row r="35" customFormat="false" ht="15.75" hidden="false" customHeight="false" outlineLevel="0" collapsed="false">
      <c r="A35" s="19" t="s">
        <v>142</v>
      </c>
      <c r="B35" s="21" t="s">
        <v>107</v>
      </c>
      <c r="C35" s="21" t="s">
        <v>107</v>
      </c>
      <c r="D35" s="19" t="n">
        <v>0</v>
      </c>
      <c r="E35" s="19" t="n">
        <v>20.7418</v>
      </c>
      <c r="F35" s="19" t="n">
        <v>0</v>
      </c>
      <c r="G35" s="19" t="n">
        <v>1.01976</v>
      </c>
      <c r="H35" s="19" t="s">
        <v>78</v>
      </c>
      <c r="I35" s="19" t="n">
        <v>0.00727628</v>
      </c>
      <c r="J35" s="19" t="s">
        <v>102</v>
      </c>
      <c r="K35" s="19" t="s">
        <v>143</v>
      </c>
    </row>
    <row r="36" customFormat="false" ht="15.75" hidden="false" customHeight="false" outlineLevel="0" collapsed="false">
      <c r="A36" s="19" t="s">
        <v>144</v>
      </c>
      <c r="B36" s="21" t="s">
        <v>107</v>
      </c>
      <c r="C36" s="21" t="s">
        <v>107</v>
      </c>
      <c r="D36" s="19" t="n">
        <v>11.8337</v>
      </c>
      <c r="E36" s="19" t="n">
        <v>28.9064</v>
      </c>
      <c r="F36" s="19" t="n">
        <v>3.68331</v>
      </c>
      <c r="G36" s="19" t="n">
        <v>8.98269</v>
      </c>
      <c r="H36" s="19" t="n">
        <v>1.28849</v>
      </c>
      <c r="I36" s="19" t="n">
        <v>0.565652</v>
      </c>
      <c r="J36" s="19" t="s">
        <v>73</v>
      </c>
      <c r="K36" s="19" t="s">
        <v>85</v>
      </c>
    </row>
    <row r="37" customFormat="false" ht="15.75" hidden="false" customHeight="false" outlineLevel="0" collapsed="false">
      <c r="A37" s="19" t="s">
        <v>145</v>
      </c>
      <c r="B37" s="21" t="s">
        <v>107</v>
      </c>
      <c r="C37" s="21" t="s">
        <v>107</v>
      </c>
      <c r="D37" s="19" t="n">
        <v>136.606</v>
      </c>
      <c r="E37" s="19" t="n">
        <v>101.164</v>
      </c>
      <c r="F37" s="19" t="n">
        <v>91.4808</v>
      </c>
      <c r="G37" s="19" t="n">
        <v>61.2514</v>
      </c>
      <c r="H37" s="19" t="n">
        <v>-0.433319</v>
      </c>
      <c r="I37" s="19" t="n">
        <v>0.453921</v>
      </c>
      <c r="J37" s="19" t="s">
        <v>73</v>
      </c>
      <c r="K37" s="19" t="s">
        <v>85</v>
      </c>
    </row>
    <row r="38" customFormat="false" ht="15.75" hidden="false" customHeight="false" outlineLevel="0" collapsed="false">
      <c r="A38" s="19" t="s">
        <v>146</v>
      </c>
      <c r="B38" s="21" t="s">
        <v>107</v>
      </c>
      <c r="C38" s="21" t="s">
        <v>107</v>
      </c>
      <c r="D38" s="19" t="n">
        <v>0</v>
      </c>
      <c r="E38" s="19" t="n">
        <v>9.31363</v>
      </c>
      <c r="F38" s="19" t="n">
        <v>0</v>
      </c>
      <c r="G38" s="19" t="n">
        <v>2.84056</v>
      </c>
      <c r="H38" s="19" t="s">
        <v>78</v>
      </c>
      <c r="I38" s="19" t="n">
        <v>0.0204428</v>
      </c>
      <c r="J38" s="19" t="s">
        <v>102</v>
      </c>
      <c r="K38" s="19" t="s">
        <v>147</v>
      </c>
    </row>
    <row r="39" customFormat="false" ht="15.75" hidden="false" customHeight="false" outlineLevel="0" collapsed="false">
      <c r="A39" s="20" t="s">
        <v>148</v>
      </c>
      <c r="B39" s="21" t="s">
        <v>107</v>
      </c>
      <c r="C39" s="21" t="s">
        <v>107</v>
      </c>
      <c r="D39" s="19" t="n">
        <v>242.578</v>
      </c>
      <c r="E39" s="19" t="n">
        <v>1.83426</v>
      </c>
      <c r="F39" s="19" t="n">
        <v>395.924</v>
      </c>
      <c r="G39" s="19" t="n">
        <v>2.89908</v>
      </c>
      <c r="H39" s="19" t="n">
        <v>-7.04711</v>
      </c>
      <c r="I39" s="19" t="n">
        <v>0.033831</v>
      </c>
      <c r="J39" s="19" t="s">
        <v>102</v>
      </c>
      <c r="K39" s="19" t="s">
        <v>85</v>
      </c>
    </row>
    <row r="40" customFormat="false" ht="15.75" hidden="false" customHeight="false" outlineLevel="0" collapsed="false">
      <c r="A40" s="19" t="s">
        <v>149</v>
      </c>
      <c r="B40" s="21" t="s">
        <v>107</v>
      </c>
      <c r="C40" s="21" t="s">
        <v>107</v>
      </c>
      <c r="D40" s="19" t="n">
        <v>0</v>
      </c>
      <c r="E40" s="19" t="n">
        <v>0.303684</v>
      </c>
      <c r="F40" s="19" t="n">
        <v>0</v>
      </c>
      <c r="G40" s="19" t="n">
        <v>0.157429</v>
      </c>
      <c r="H40" s="19" t="s">
        <v>78</v>
      </c>
      <c r="I40" s="19" t="n">
        <v>1</v>
      </c>
      <c r="J40" s="19" t="s">
        <v>73</v>
      </c>
      <c r="K40" s="19" t="s">
        <v>150</v>
      </c>
    </row>
    <row r="41" customFormat="false" ht="15.75" hidden="false" customHeight="false" outlineLevel="0" collapsed="false">
      <c r="A41" s="19" t="s">
        <v>151</v>
      </c>
      <c r="B41" s="21" t="s">
        <v>107</v>
      </c>
      <c r="C41" s="21" t="s">
        <v>107</v>
      </c>
      <c r="D41" s="19" t="n">
        <v>5.51538</v>
      </c>
      <c r="E41" s="19" t="n">
        <v>6.0236</v>
      </c>
      <c r="F41" s="19" t="n">
        <v>17.154</v>
      </c>
      <c r="G41" s="19" t="n">
        <v>17.5441</v>
      </c>
      <c r="H41" s="19" t="n">
        <v>0.127164</v>
      </c>
      <c r="I41" s="19" t="n">
        <v>0.94767</v>
      </c>
      <c r="J41" s="19" t="s">
        <v>73</v>
      </c>
      <c r="K41" s="19" t="s">
        <v>85</v>
      </c>
    </row>
    <row r="42" customFormat="false" ht="15.75" hidden="false" customHeight="false" outlineLevel="0" collapsed="false">
      <c r="A42" s="19" t="s">
        <v>152</v>
      </c>
      <c r="B42" s="21" t="s">
        <v>107</v>
      </c>
      <c r="C42" s="21" t="s">
        <v>107</v>
      </c>
      <c r="D42" s="19" t="n">
        <v>0</v>
      </c>
      <c r="E42" s="19" t="n">
        <v>1.70024</v>
      </c>
      <c r="F42" s="19" t="n">
        <v>0</v>
      </c>
      <c r="G42" s="19" t="n">
        <v>0.476781</v>
      </c>
      <c r="H42" s="19" t="s">
        <v>78</v>
      </c>
      <c r="I42" s="19" t="n">
        <v>1</v>
      </c>
      <c r="J42" s="19" t="s">
        <v>73</v>
      </c>
      <c r="K42" s="19" t="s">
        <v>112</v>
      </c>
    </row>
    <row r="43" customFormat="false" ht="15.75" hidden="false" customHeight="false" outlineLevel="0" collapsed="false">
      <c r="A43" s="19" t="s">
        <v>153</v>
      </c>
      <c r="B43" s="21" t="s">
        <v>107</v>
      </c>
      <c r="C43" s="21" t="s">
        <v>107</v>
      </c>
      <c r="D43" s="19" t="n">
        <v>0</v>
      </c>
      <c r="E43" s="19" t="n">
        <v>43.3166</v>
      </c>
      <c r="F43" s="19" t="n">
        <v>0</v>
      </c>
      <c r="G43" s="19" t="n">
        <v>46.9798</v>
      </c>
      <c r="H43" s="19" t="s">
        <v>78</v>
      </c>
      <c r="I43" s="19" t="n">
        <v>0.000375327</v>
      </c>
      <c r="J43" s="19" t="s">
        <v>102</v>
      </c>
      <c r="K43" s="19" t="s">
        <v>154</v>
      </c>
    </row>
    <row r="44" customFormat="false" ht="15.75" hidden="false" customHeight="false" outlineLevel="0" collapsed="false">
      <c r="A44" s="19" t="s">
        <v>155</v>
      </c>
      <c r="B44" s="21" t="s">
        <v>107</v>
      </c>
      <c r="C44" s="21" t="s">
        <v>107</v>
      </c>
      <c r="D44" s="19" t="n">
        <v>0</v>
      </c>
      <c r="E44" s="19" t="n">
        <v>0</v>
      </c>
      <c r="F44" s="19" t="n">
        <v>0</v>
      </c>
      <c r="G44" s="19" t="n">
        <v>0</v>
      </c>
      <c r="H44" s="19" t="n">
        <v>0</v>
      </c>
      <c r="I44" s="19" t="n">
        <v>1</v>
      </c>
      <c r="J44" s="19" t="s">
        <v>73</v>
      </c>
      <c r="K44" s="19" t="s">
        <v>156</v>
      </c>
    </row>
    <row r="45" customFormat="false" ht="15.75" hidden="false" customHeight="false" outlineLevel="0" collapsed="false">
      <c r="A45" s="19" t="s">
        <v>157</v>
      </c>
      <c r="B45" s="21" t="s">
        <v>107</v>
      </c>
      <c r="C45" s="21" t="s">
        <v>107</v>
      </c>
      <c r="D45" s="19" t="n">
        <v>0</v>
      </c>
      <c r="E45" s="19" t="n">
        <v>0.881349</v>
      </c>
      <c r="F45" s="19" t="n">
        <v>0</v>
      </c>
      <c r="G45" s="19" t="n">
        <v>0.320944</v>
      </c>
      <c r="H45" s="19" t="s">
        <v>78</v>
      </c>
      <c r="I45" s="19" t="n">
        <v>1</v>
      </c>
      <c r="J45" s="19" t="s">
        <v>73</v>
      </c>
      <c r="K45" s="19" t="s">
        <v>158</v>
      </c>
    </row>
    <row r="46" customFormat="false" ht="15.75" hidden="false" customHeight="false" outlineLevel="0" collapsed="false">
      <c r="A46" s="19" t="s">
        <v>159</v>
      </c>
      <c r="B46" s="21" t="s">
        <v>107</v>
      </c>
      <c r="C46" s="21" t="s">
        <v>107</v>
      </c>
      <c r="D46" s="19" t="n">
        <v>0</v>
      </c>
      <c r="E46" s="19" t="n">
        <v>2.2088</v>
      </c>
      <c r="F46" s="19" t="n">
        <v>0</v>
      </c>
      <c r="G46" s="19" t="n">
        <v>1.33171</v>
      </c>
      <c r="H46" s="19" t="s">
        <v>78</v>
      </c>
      <c r="I46" s="19" t="n">
        <v>1</v>
      </c>
      <c r="J46" s="19" t="s">
        <v>73</v>
      </c>
      <c r="K46" s="19" t="s">
        <v>160</v>
      </c>
    </row>
    <row r="47" customFormat="false" ht="15.75" hidden="false" customHeight="false" outlineLevel="0" collapsed="false">
      <c r="A47" s="20" t="s">
        <v>161</v>
      </c>
      <c r="B47" s="21" t="s">
        <v>107</v>
      </c>
      <c r="C47" s="21" t="s">
        <v>107</v>
      </c>
      <c r="D47" s="19" t="n">
        <v>66.0956</v>
      </c>
      <c r="E47" s="19" t="n">
        <v>9.90951</v>
      </c>
      <c r="F47" s="19" t="n">
        <v>82.7256</v>
      </c>
      <c r="G47" s="19" t="n">
        <v>11.9579</v>
      </c>
      <c r="H47" s="19" t="n">
        <v>-2.73767</v>
      </c>
      <c r="I47" s="19" t="n">
        <v>0.0107554</v>
      </c>
      <c r="J47" s="19" t="s">
        <v>102</v>
      </c>
      <c r="K47" s="19" t="s">
        <v>162</v>
      </c>
    </row>
    <row r="48" customFormat="false" ht="15.75" hidden="false" customHeight="false" outlineLevel="0" collapsed="false">
      <c r="A48" s="19" t="s">
        <v>163</v>
      </c>
      <c r="B48" s="21" t="s">
        <v>107</v>
      </c>
      <c r="C48" s="21" t="s">
        <v>107</v>
      </c>
      <c r="D48" s="19" t="n">
        <v>4346.88</v>
      </c>
      <c r="E48" s="19" t="n">
        <v>1.34441</v>
      </c>
      <c r="F48" s="19" t="n">
        <v>641.361</v>
      </c>
      <c r="G48" s="19" t="n">
        <v>0.157429</v>
      </c>
      <c r="H48" s="19" t="n">
        <v>-11.6588</v>
      </c>
      <c r="I48" s="19" t="n">
        <v>0.448936</v>
      </c>
      <c r="J48" s="19" t="s">
        <v>73</v>
      </c>
      <c r="K48" s="19" t="s">
        <v>85</v>
      </c>
    </row>
    <row r="49" customFormat="false" ht="15.75" hidden="false" customHeight="false" outlineLevel="0" collapsed="false">
      <c r="A49" s="19" t="s">
        <v>164</v>
      </c>
      <c r="B49" s="21" t="s">
        <v>107</v>
      </c>
      <c r="C49" s="21" t="s">
        <v>107</v>
      </c>
      <c r="D49" s="19" t="n">
        <v>40.6181</v>
      </c>
      <c r="E49" s="19" t="n">
        <v>706.259</v>
      </c>
      <c r="F49" s="19" t="n">
        <v>26.9936</v>
      </c>
      <c r="G49" s="19" t="n">
        <v>512.453</v>
      </c>
      <c r="H49" s="19" t="n">
        <v>4.12</v>
      </c>
      <c r="I49" s="19" t="n">
        <v>0.000375327</v>
      </c>
      <c r="J49" s="19" t="s">
        <v>102</v>
      </c>
      <c r="K49" s="19" t="s">
        <v>150</v>
      </c>
    </row>
    <row r="50" customFormat="false" ht="15.75" hidden="false" customHeight="false" outlineLevel="0" collapsed="false">
      <c r="A50" s="20" t="s">
        <v>165</v>
      </c>
      <c r="B50" s="21" t="s">
        <v>107</v>
      </c>
      <c r="C50" s="21" t="s">
        <v>107</v>
      </c>
      <c r="D50" s="19" t="n">
        <v>136.629</v>
      </c>
      <c r="E50" s="19" t="n">
        <v>27.0657</v>
      </c>
      <c r="F50" s="19" t="n">
        <v>111.784</v>
      </c>
      <c r="G50" s="19" t="n">
        <v>20.844</v>
      </c>
      <c r="H50" s="19" t="n">
        <v>-2.33573</v>
      </c>
      <c r="I50" s="19" t="n">
        <v>0.00727628</v>
      </c>
      <c r="J50" s="19" t="s">
        <v>102</v>
      </c>
      <c r="K50" s="19" t="s">
        <v>166</v>
      </c>
    </row>
    <row r="51" customFormat="false" ht="15.75" hidden="false" customHeight="false" outlineLevel="0" collapsed="false">
      <c r="A51" s="19" t="s">
        <v>167</v>
      </c>
      <c r="B51" s="21" t="s">
        <v>107</v>
      </c>
      <c r="C51" s="21" t="s">
        <v>107</v>
      </c>
      <c r="D51" s="19" t="n">
        <v>0</v>
      </c>
      <c r="E51" s="19" t="n">
        <v>8.03255</v>
      </c>
      <c r="F51" s="19" t="n">
        <v>0</v>
      </c>
      <c r="G51" s="19" t="n">
        <v>4.96308</v>
      </c>
      <c r="H51" s="19" t="s">
        <v>78</v>
      </c>
      <c r="I51" s="19" t="n">
        <v>0.00727628</v>
      </c>
      <c r="J51" s="19" t="s">
        <v>102</v>
      </c>
      <c r="K51" s="19" t="s">
        <v>85</v>
      </c>
    </row>
    <row r="52" customFormat="false" ht="15.75" hidden="false" customHeight="false" outlineLevel="0" collapsed="false">
      <c r="A52" s="19" t="s">
        <v>168</v>
      </c>
      <c r="B52" s="21" t="s">
        <v>107</v>
      </c>
      <c r="C52" s="21" t="s">
        <v>107</v>
      </c>
      <c r="D52" s="19" t="n">
        <v>85.0346</v>
      </c>
      <c r="E52" s="19" t="n">
        <v>48.3609</v>
      </c>
      <c r="F52" s="19" t="n">
        <v>33.0086</v>
      </c>
      <c r="G52" s="19" t="n">
        <v>15.0662</v>
      </c>
      <c r="H52" s="19" t="n">
        <v>-0.814208</v>
      </c>
      <c r="I52" s="19" t="n">
        <v>0.47097</v>
      </c>
      <c r="J52" s="19" t="s">
        <v>73</v>
      </c>
      <c r="K52" s="19" t="s">
        <v>85</v>
      </c>
    </row>
    <row r="53" customFormat="false" ht="15.75" hidden="false" customHeight="false" outlineLevel="0" collapsed="false">
      <c r="A53" s="19" t="s">
        <v>169</v>
      </c>
      <c r="B53" s="21" t="s">
        <v>107</v>
      </c>
      <c r="C53" s="21" t="s">
        <v>107</v>
      </c>
      <c r="D53" s="19" t="n">
        <v>7.37482</v>
      </c>
      <c r="E53" s="19" t="n">
        <v>17.2077</v>
      </c>
      <c r="F53" s="19" t="n">
        <v>69.5222</v>
      </c>
      <c r="G53" s="19" t="n">
        <v>160.721</v>
      </c>
      <c r="H53" s="19" t="n">
        <v>1.22237</v>
      </c>
      <c r="I53" s="19" t="n">
        <v>0.0195321</v>
      </c>
      <c r="J53" s="19" t="s">
        <v>102</v>
      </c>
      <c r="K53" s="19" t="s">
        <v>170</v>
      </c>
    </row>
    <row r="54" customFormat="false" ht="15.75" hidden="false" customHeight="false" outlineLevel="0" collapsed="false">
      <c r="A54" s="20" t="s">
        <v>171</v>
      </c>
      <c r="B54" s="21" t="s">
        <v>107</v>
      </c>
      <c r="C54" s="21" t="s">
        <v>107</v>
      </c>
      <c r="D54" s="19" t="n">
        <v>1455.53</v>
      </c>
      <c r="E54" s="19" t="n">
        <v>57.5726</v>
      </c>
      <c r="F54" s="19" t="n">
        <v>778.006</v>
      </c>
      <c r="G54" s="19" t="n">
        <v>27.6901</v>
      </c>
      <c r="H54" s="19" t="n">
        <v>-4.66002</v>
      </c>
      <c r="I54" s="19" t="n">
        <v>0.000375327</v>
      </c>
      <c r="J54" s="19" t="s">
        <v>102</v>
      </c>
      <c r="K54" s="19" t="s">
        <v>172</v>
      </c>
    </row>
    <row r="55" customFormat="false" ht="15.75" hidden="false" customHeight="false" outlineLevel="0" collapsed="false">
      <c r="A55" s="19" t="s">
        <v>173</v>
      </c>
      <c r="B55" s="21" t="s">
        <v>107</v>
      </c>
      <c r="C55" s="21" t="s">
        <v>107</v>
      </c>
      <c r="D55" s="19" t="n">
        <v>0</v>
      </c>
      <c r="E55" s="19" t="n">
        <v>26.5597</v>
      </c>
      <c r="F55" s="19" t="n">
        <v>0</v>
      </c>
      <c r="G55" s="19" t="n">
        <v>4.64179</v>
      </c>
      <c r="H55" s="19" t="s">
        <v>78</v>
      </c>
      <c r="I55" s="19" t="n">
        <v>0.0077028</v>
      </c>
      <c r="J55" s="19" t="s">
        <v>102</v>
      </c>
      <c r="K55" s="19" t="s">
        <v>174</v>
      </c>
    </row>
    <row r="56" customFormat="false" ht="15.75" hidden="false" customHeight="false" outlineLevel="0" collapsed="false">
      <c r="A56" s="19" t="s">
        <v>175</v>
      </c>
      <c r="B56" s="21" t="s">
        <v>107</v>
      </c>
      <c r="C56" s="21" t="s">
        <v>107</v>
      </c>
      <c r="D56" s="19" t="n">
        <v>16.0482</v>
      </c>
      <c r="E56" s="19" t="n">
        <v>7.59391</v>
      </c>
      <c r="F56" s="19" t="n">
        <v>68.2596</v>
      </c>
      <c r="G56" s="19" t="n">
        <v>31.2277</v>
      </c>
      <c r="H56" s="19" t="n">
        <v>-1.07949</v>
      </c>
      <c r="I56" s="19" t="n">
        <v>0.0916637</v>
      </c>
      <c r="J56" s="19" t="s">
        <v>73</v>
      </c>
      <c r="K56" s="19" t="s">
        <v>85</v>
      </c>
    </row>
    <row r="57" customFormat="false" ht="15.75" hidden="false" customHeight="false" outlineLevel="0" collapsed="false">
      <c r="A57" s="19" t="s">
        <v>176</v>
      </c>
      <c r="B57" s="21" t="s">
        <v>107</v>
      </c>
      <c r="C57" s="21" t="s">
        <v>107</v>
      </c>
      <c r="D57" s="19" t="n">
        <v>0</v>
      </c>
      <c r="E57" s="19" t="n">
        <v>0.146806</v>
      </c>
      <c r="F57" s="19" t="n">
        <v>0</v>
      </c>
      <c r="G57" s="19" t="n">
        <v>0.0802359</v>
      </c>
      <c r="H57" s="19" t="s">
        <v>78</v>
      </c>
      <c r="I57" s="19" t="n">
        <v>1</v>
      </c>
      <c r="J57" s="19" t="s">
        <v>73</v>
      </c>
      <c r="K57" s="19" t="s">
        <v>85</v>
      </c>
    </row>
    <row r="58" customFormat="false" ht="15.75" hidden="false" customHeight="false" outlineLevel="0" collapsed="false">
      <c r="A58" s="19" t="s">
        <v>177</v>
      </c>
      <c r="B58" s="21" t="s">
        <v>107</v>
      </c>
      <c r="C58" s="21" t="s">
        <v>107</v>
      </c>
      <c r="D58" s="19" t="n">
        <v>33.7921</v>
      </c>
      <c r="E58" s="19" t="n">
        <v>21.0479</v>
      </c>
      <c r="F58" s="19" t="n">
        <v>18.862</v>
      </c>
      <c r="G58" s="19" t="n">
        <v>10.0243</v>
      </c>
      <c r="H58" s="19" t="n">
        <v>-0.683013</v>
      </c>
      <c r="I58" s="19" t="n">
        <v>0.857388</v>
      </c>
      <c r="J58" s="19" t="s">
        <v>73</v>
      </c>
      <c r="K58" s="19" t="s">
        <v>178</v>
      </c>
    </row>
    <row r="59" customFormat="false" ht="15.75" hidden="false" customHeight="false" outlineLevel="0" collapsed="false">
      <c r="A59" s="19" t="s">
        <v>179</v>
      </c>
      <c r="B59" s="21" t="s">
        <v>107</v>
      </c>
      <c r="C59" s="21" t="s">
        <v>107</v>
      </c>
      <c r="D59" s="19" t="n">
        <v>0</v>
      </c>
      <c r="E59" s="19" t="n">
        <v>1.84401</v>
      </c>
      <c r="F59" s="19" t="n">
        <v>0</v>
      </c>
      <c r="G59" s="19" t="n">
        <v>0.857972</v>
      </c>
      <c r="H59" s="19" t="s">
        <v>78</v>
      </c>
      <c r="I59" s="19" t="n">
        <v>1</v>
      </c>
      <c r="J59" s="19" t="s">
        <v>73</v>
      </c>
      <c r="K59" s="19" t="s">
        <v>180</v>
      </c>
    </row>
    <row r="60" customFormat="false" ht="15.75" hidden="false" customHeight="false" outlineLevel="0" collapsed="false">
      <c r="A60" s="20" t="s">
        <v>181</v>
      </c>
      <c r="B60" s="21" t="s">
        <v>107</v>
      </c>
      <c r="C60" s="21" t="s">
        <v>107</v>
      </c>
      <c r="D60" s="19" t="n">
        <v>19.7834</v>
      </c>
      <c r="E60" s="19" t="n">
        <v>8.74867</v>
      </c>
      <c r="F60" s="19" t="n">
        <v>97.8674</v>
      </c>
      <c r="G60" s="19" t="n">
        <v>42.5866</v>
      </c>
      <c r="H60" s="19" t="n">
        <v>-1.17715</v>
      </c>
      <c r="I60" s="19" t="n">
        <v>0.0441151</v>
      </c>
      <c r="J60" s="19" t="s">
        <v>102</v>
      </c>
      <c r="K60" s="19" t="s">
        <v>182</v>
      </c>
    </row>
    <row r="61" customFormat="false" ht="15.75" hidden="false" customHeight="false" outlineLevel="0" collapsed="false">
      <c r="A61" s="19" t="s">
        <v>183</v>
      </c>
      <c r="B61" s="21" t="s">
        <v>107</v>
      </c>
      <c r="C61" s="21" t="s">
        <v>107</v>
      </c>
      <c r="D61" s="19" t="n">
        <v>369.818</v>
      </c>
      <c r="E61" s="19" t="n">
        <v>5.58716</v>
      </c>
      <c r="F61" s="19" t="n">
        <v>259.918</v>
      </c>
      <c r="G61" s="19" t="n">
        <v>3.62438</v>
      </c>
      <c r="H61" s="19" t="n">
        <v>-6.04856</v>
      </c>
      <c r="I61" s="19" t="n">
        <v>0.322227</v>
      </c>
      <c r="J61" s="19" t="s">
        <v>73</v>
      </c>
      <c r="K61" s="19" t="s">
        <v>184</v>
      </c>
    </row>
    <row r="62" customFormat="false" ht="15.75" hidden="false" customHeight="false" outlineLevel="0" collapsed="false">
      <c r="A62" s="19" t="s">
        <v>185</v>
      </c>
      <c r="B62" s="21" t="s">
        <v>107</v>
      </c>
      <c r="C62" s="21" t="s">
        <v>107</v>
      </c>
      <c r="D62" s="19" t="n">
        <v>44.357</v>
      </c>
      <c r="E62" s="19" t="n">
        <v>51.358</v>
      </c>
      <c r="F62" s="19" t="n">
        <v>32.9194</v>
      </c>
      <c r="G62" s="19" t="n">
        <v>34.7126</v>
      </c>
      <c r="H62" s="19" t="n">
        <v>0.211427</v>
      </c>
      <c r="I62" s="19" t="n">
        <v>0.855773</v>
      </c>
      <c r="J62" s="19" t="s">
        <v>73</v>
      </c>
      <c r="K62" s="19" t="s">
        <v>1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1.24"/>
    <col collapsed="false" customWidth="true" hidden="false" outlineLevel="0" max="2" min="2" style="0" width="12.62"/>
  </cols>
  <sheetData>
    <row r="1" customFormat="false" ht="15.75" hidden="false" customHeight="false" outlineLevel="0" collapsed="false">
      <c r="A1" s="1" t="s">
        <v>187</v>
      </c>
    </row>
    <row r="2" customFormat="false" ht="15" hidden="false" customHeight="false" outlineLevel="0" collapsed="false"/>
    <row r="3" customFormat="false" ht="15.75" hidden="false" customHeight="false" outlineLevel="0" collapsed="false">
      <c r="A3" s="22" t="s">
        <v>188</v>
      </c>
      <c r="B3" s="23" t="s">
        <v>189</v>
      </c>
      <c r="C3" s="23" t="s">
        <v>190</v>
      </c>
      <c r="D3" s="23" t="s">
        <v>191</v>
      </c>
      <c r="E3" s="23" t="s">
        <v>192</v>
      </c>
      <c r="F3" s="23" t="s">
        <v>193</v>
      </c>
      <c r="G3" s="23" t="s">
        <v>194</v>
      </c>
      <c r="H3" s="23" t="s">
        <v>195</v>
      </c>
    </row>
    <row r="4" s="8" customFormat="true" ht="15.75" hidden="false" customHeight="false" outlineLevel="0" collapsed="false">
      <c r="A4" s="24" t="s">
        <v>51</v>
      </c>
      <c r="B4" s="25" t="n">
        <v>189</v>
      </c>
      <c r="C4" s="25" t="n">
        <v>87</v>
      </c>
      <c r="D4" s="25" t="n">
        <v>34</v>
      </c>
      <c r="E4" s="25" t="n">
        <v>69</v>
      </c>
      <c r="F4" s="25" t="n">
        <v>40</v>
      </c>
      <c r="G4" s="25" t="n">
        <v>8</v>
      </c>
      <c r="H4" s="25" t="n">
        <f aca="false">SUM(B4:G4)</f>
        <v>427</v>
      </c>
    </row>
    <row r="5" s="8" customFormat="true" ht="15.75" hidden="false" customHeight="false" outlineLevel="0" collapsed="false">
      <c r="A5" s="24" t="s">
        <v>49</v>
      </c>
      <c r="B5" s="25" t="n">
        <v>159</v>
      </c>
      <c r="C5" s="25" t="n">
        <v>92</v>
      </c>
      <c r="D5" s="25" t="n">
        <v>41</v>
      </c>
      <c r="E5" s="25" t="n">
        <v>87</v>
      </c>
      <c r="F5" s="25" t="n">
        <v>56</v>
      </c>
      <c r="G5" s="25" t="n">
        <v>1</v>
      </c>
      <c r="H5" s="25" t="n">
        <v>436</v>
      </c>
    </row>
    <row r="6" s="8" customFormat="true" ht="15.75" hidden="false" customHeight="false" outlineLevel="0" collapsed="false">
      <c r="A6" s="24" t="s">
        <v>47</v>
      </c>
      <c r="B6" s="25" t="n">
        <v>213</v>
      </c>
      <c r="C6" s="25" t="n">
        <v>92</v>
      </c>
      <c r="D6" s="25" t="n">
        <v>57</v>
      </c>
      <c r="E6" s="25" t="n">
        <v>76</v>
      </c>
      <c r="F6" s="25" t="n">
        <v>60</v>
      </c>
      <c r="G6" s="25" t="n">
        <v>5</v>
      </c>
      <c r="H6" s="25" t="n">
        <f aca="false">SUM(B6:G6)</f>
        <v>503</v>
      </c>
    </row>
    <row r="7" s="8" customFormat="true" ht="15.75" hidden="false" customHeight="false" outlineLevel="0" collapsed="false">
      <c r="A7" s="24" t="s">
        <v>44</v>
      </c>
      <c r="B7" s="25" t="n">
        <v>191</v>
      </c>
      <c r="C7" s="25" t="n">
        <v>91</v>
      </c>
      <c r="D7" s="25" t="n">
        <v>64</v>
      </c>
      <c r="E7" s="25" t="n">
        <v>69</v>
      </c>
      <c r="F7" s="25" t="n">
        <v>61</v>
      </c>
      <c r="G7" s="25" t="n">
        <v>4</v>
      </c>
      <c r="H7" s="25" t="n">
        <f aca="false">SUM(B7:G7)</f>
        <v>480</v>
      </c>
    </row>
    <row r="8" customFormat="false" ht="15.75" hidden="false" customHeight="false" outlineLevel="0" collapsed="false">
      <c r="A8" s="24" t="s">
        <v>31</v>
      </c>
      <c r="B8" s="25" t="n">
        <v>250</v>
      </c>
      <c r="C8" s="25" t="n">
        <v>104</v>
      </c>
      <c r="D8" s="25" t="n">
        <v>69</v>
      </c>
      <c r="E8" s="25" t="n">
        <v>119</v>
      </c>
      <c r="F8" s="25" t="n">
        <v>85</v>
      </c>
      <c r="G8" s="25" t="n">
        <v>11</v>
      </c>
      <c r="H8" s="25" t="n">
        <f aca="false">SUM(B8:G8)</f>
        <v>638</v>
      </c>
    </row>
    <row r="9" customFormat="false" ht="15.75" hidden="false" customHeight="false" outlineLevel="0" collapsed="false">
      <c r="A9" s="24" t="s">
        <v>27</v>
      </c>
      <c r="B9" s="25" t="n">
        <v>227</v>
      </c>
      <c r="C9" s="25" t="n">
        <v>93</v>
      </c>
      <c r="D9" s="25" t="n">
        <v>82</v>
      </c>
      <c r="E9" s="25" t="n">
        <v>99</v>
      </c>
      <c r="F9" s="25" t="n">
        <v>72</v>
      </c>
      <c r="G9" s="25" t="n">
        <v>5</v>
      </c>
      <c r="H9" s="25" t="n">
        <f aca="false">SUM(B9:G9)</f>
        <v>578</v>
      </c>
    </row>
    <row r="10" customFormat="false" ht="15.75" hidden="false" customHeight="false" outlineLevel="0" collapsed="false">
      <c r="A10" s="24" t="s">
        <v>36</v>
      </c>
      <c r="B10" s="25" t="n">
        <v>316</v>
      </c>
      <c r="C10" s="25" t="n">
        <v>114</v>
      </c>
      <c r="D10" s="25" t="n">
        <v>96</v>
      </c>
      <c r="E10" s="25" t="n">
        <v>152</v>
      </c>
      <c r="F10" s="25" t="n">
        <v>121</v>
      </c>
      <c r="G10" s="25" t="n">
        <v>40</v>
      </c>
      <c r="H10" s="25" t="n">
        <f aca="false">SUM(B10:G10)</f>
        <v>839</v>
      </c>
    </row>
    <row r="11" customFormat="false" ht="15.75" hidden="false" customHeight="false" outlineLevel="0" collapsed="false">
      <c r="A11" s="24" t="s">
        <v>38</v>
      </c>
      <c r="B11" s="25" t="n">
        <v>274</v>
      </c>
      <c r="C11" s="25" t="n">
        <v>104</v>
      </c>
      <c r="D11" s="25" t="n">
        <v>114</v>
      </c>
      <c r="E11" s="25" t="n">
        <v>135</v>
      </c>
      <c r="F11" s="25" t="n">
        <v>103</v>
      </c>
      <c r="G11" s="25" t="n">
        <v>5</v>
      </c>
      <c r="H11" s="25" t="n">
        <f aca="false">SUM(B11:G11)</f>
        <v>735</v>
      </c>
    </row>
    <row r="12" customFormat="false" ht="15.75" hidden="false" customHeight="false" outlineLevel="0" collapsed="false">
      <c r="A12" s="24" t="s">
        <v>34</v>
      </c>
      <c r="B12" s="25" t="n">
        <v>201</v>
      </c>
      <c r="C12" s="25" t="n">
        <v>108</v>
      </c>
      <c r="D12" s="25" t="n">
        <v>26</v>
      </c>
      <c r="E12" s="25" t="n">
        <v>99</v>
      </c>
      <c r="F12" s="25" t="n">
        <v>55</v>
      </c>
      <c r="G12" s="25" t="n">
        <v>4</v>
      </c>
      <c r="H12" s="25" t="n">
        <f aca="false">SUM(B12:G12)</f>
        <v>493</v>
      </c>
    </row>
    <row r="13" customFormat="false" ht="15.75" hidden="false" customHeight="false" outlineLevel="0" collapsed="false">
      <c r="A13" s="24" t="s">
        <v>42</v>
      </c>
      <c r="B13" s="25" t="n">
        <v>246</v>
      </c>
      <c r="C13" s="25" t="n">
        <v>105</v>
      </c>
      <c r="D13" s="25" t="n">
        <v>57</v>
      </c>
      <c r="E13" s="25" t="n">
        <v>124</v>
      </c>
      <c r="F13" s="25" t="n">
        <v>114</v>
      </c>
      <c r="G13" s="25" t="n">
        <v>10</v>
      </c>
      <c r="H13" s="25" t="n">
        <f aca="false">SUM(B13:G13)</f>
        <v>656</v>
      </c>
    </row>
    <row r="14" customFormat="false" ht="15.75" hidden="false" customHeight="false" outlineLevel="0" collapsed="false">
      <c r="A14" s="24" t="s">
        <v>39</v>
      </c>
      <c r="B14" s="25" t="n">
        <v>298</v>
      </c>
      <c r="C14" s="25" t="n">
        <v>93</v>
      </c>
      <c r="D14" s="25" t="n">
        <v>59</v>
      </c>
      <c r="E14" s="25" t="n">
        <v>137</v>
      </c>
      <c r="F14" s="25" t="n">
        <v>129</v>
      </c>
      <c r="G14" s="25" t="n">
        <v>29</v>
      </c>
      <c r="H14" s="25" t="n">
        <f aca="false">SUM(B14:G14)</f>
        <v>745</v>
      </c>
    </row>
    <row r="15" customFormat="false" ht="15.75" hidden="false" customHeight="false" outlineLevel="0" collapsed="false">
      <c r="A15" s="24" t="s">
        <v>53</v>
      </c>
      <c r="B15" s="25" t="n">
        <v>113</v>
      </c>
      <c r="C15" s="25" t="n">
        <v>96</v>
      </c>
      <c r="D15" s="25" t="n">
        <v>25</v>
      </c>
      <c r="E15" s="25" t="n">
        <v>94</v>
      </c>
      <c r="F15" s="25" t="n">
        <v>35</v>
      </c>
      <c r="G15" s="25" t="n">
        <v>0</v>
      </c>
      <c r="H15" s="25" t="n">
        <f aca="false">SUM(B15:G15)</f>
        <v>363</v>
      </c>
    </row>
    <row r="16" customFormat="false" ht="15.75" hidden="false" customHeight="false" outlineLevel="0" collapsed="false">
      <c r="A16" s="26" t="s">
        <v>196</v>
      </c>
      <c r="B16" s="27" t="n">
        <v>163</v>
      </c>
      <c r="C16" s="27" t="n">
        <v>108</v>
      </c>
      <c r="D16" s="27" t="n">
        <v>36</v>
      </c>
      <c r="E16" s="27" t="n">
        <v>117</v>
      </c>
      <c r="F16" s="27" t="n">
        <v>47</v>
      </c>
      <c r="G16" s="27" t="n">
        <v>3</v>
      </c>
      <c r="H16" s="27" t="n">
        <f aca="false">SUM(B16:G16)</f>
        <v>4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62"/>
    <col collapsed="false" customWidth="true" hidden="false" outlineLevel="0" max="2" min="2" style="0" width="20.62"/>
    <col collapsed="false" customWidth="true" hidden="false" outlineLevel="0" max="3" min="3" style="0" width="22.5"/>
    <col collapsed="false" customWidth="true" hidden="false" outlineLevel="0" max="4" min="4" style="0" width="26.5"/>
    <col collapsed="false" customWidth="true" hidden="false" outlineLevel="0" max="5" min="5" style="0" width="22.5"/>
    <col collapsed="false" customWidth="true" hidden="false" outlineLevel="0" max="7" min="6" style="0" width="35.99"/>
    <col collapsed="false" customWidth="true" hidden="false" outlineLevel="0" max="8" min="8" style="0" width="14.74"/>
    <col collapsed="false" customWidth="true" hidden="false" outlineLevel="0" max="9" min="9" style="0" width="14.12"/>
    <col collapsed="false" customWidth="true" hidden="false" outlineLevel="0" max="10" min="10" style="0" width="13.74"/>
    <col collapsed="false" customWidth="true" hidden="false" outlineLevel="0" max="11" min="11" style="0" width="12.62"/>
  </cols>
  <sheetData>
    <row r="1" customFormat="false" ht="15.75" hidden="false" customHeight="false" outlineLevel="0" collapsed="false">
      <c r="A1" s="1" t="s">
        <v>197</v>
      </c>
    </row>
    <row r="2" customFormat="false" ht="15" hidden="false" customHeight="false" outlineLevel="0" collapsed="false">
      <c r="C2" s="8"/>
      <c r="D2" s="8"/>
      <c r="E2" s="8"/>
      <c r="F2" s="8"/>
      <c r="G2" s="8"/>
      <c r="H2" s="8"/>
    </row>
    <row r="3" customFormat="false" ht="15.75" hidden="false" customHeight="false" outlineLevel="0" collapsed="false">
      <c r="A3" s="17" t="s">
        <v>59</v>
      </c>
      <c r="B3" s="17" t="s">
        <v>62</v>
      </c>
      <c r="C3" s="17" t="s">
        <v>198</v>
      </c>
      <c r="D3" s="17" t="s">
        <v>64</v>
      </c>
      <c r="E3" s="17" t="s">
        <v>65</v>
      </c>
      <c r="F3" s="17" t="s">
        <v>199</v>
      </c>
      <c r="G3" s="18" t="s">
        <v>67</v>
      </c>
      <c r="H3" s="17" t="s">
        <v>68</v>
      </c>
      <c r="I3" s="17" t="s">
        <v>200</v>
      </c>
      <c r="J3" s="17" t="s">
        <v>201</v>
      </c>
    </row>
    <row r="4" customFormat="false" ht="15.75" hidden="false" customHeight="false" outlineLevel="0" collapsed="false">
      <c r="A4" s="19" t="s">
        <v>202</v>
      </c>
      <c r="B4" s="19" t="n">
        <v>69.8626</v>
      </c>
      <c r="C4" s="19" t="n">
        <v>30.8948</v>
      </c>
      <c r="D4" s="19" t="n">
        <v>197.925</v>
      </c>
      <c r="E4" s="19" t="n">
        <v>80.7215</v>
      </c>
      <c r="F4" s="19" t="n">
        <v>-1.17716</v>
      </c>
      <c r="G4" s="19" t="n">
        <v>0.00528841</v>
      </c>
      <c r="H4" s="19" t="s">
        <v>102</v>
      </c>
      <c r="I4" s="19" t="s">
        <v>203</v>
      </c>
      <c r="J4" s="19" t="s">
        <v>204</v>
      </c>
    </row>
    <row r="5" customFormat="false" ht="15.75" hidden="false" customHeight="false" outlineLevel="0" collapsed="false">
      <c r="A5" s="19" t="s">
        <v>205</v>
      </c>
      <c r="B5" s="19" t="n">
        <v>42.4073</v>
      </c>
      <c r="C5" s="19" t="n">
        <v>19.3225</v>
      </c>
      <c r="D5" s="19" t="n">
        <v>227.109</v>
      </c>
      <c r="E5" s="19" t="n">
        <v>103.098</v>
      </c>
      <c r="F5" s="19" t="n">
        <v>-1.13403</v>
      </c>
      <c r="G5" s="19" t="n">
        <v>0.00339917</v>
      </c>
      <c r="H5" s="19" t="s">
        <v>102</v>
      </c>
      <c r="I5" s="19" t="s">
        <v>206</v>
      </c>
      <c r="J5" s="19" t="s">
        <v>204</v>
      </c>
    </row>
    <row r="6" customFormat="false" ht="15.75" hidden="false" customHeight="false" outlineLevel="0" collapsed="false">
      <c r="A6" s="19" t="s">
        <v>207</v>
      </c>
      <c r="B6" s="19" t="n">
        <v>55.8295</v>
      </c>
      <c r="C6" s="19" t="n">
        <v>15.2706</v>
      </c>
      <c r="D6" s="19" t="n">
        <v>167.427</v>
      </c>
      <c r="E6" s="19" t="n">
        <v>42.9192</v>
      </c>
      <c r="F6" s="19" t="n">
        <v>-1.87027</v>
      </c>
      <c r="G6" s="19" t="n">
        <v>0.00158666</v>
      </c>
      <c r="H6" s="19" t="s">
        <v>102</v>
      </c>
      <c r="I6" s="19" t="s">
        <v>206</v>
      </c>
      <c r="J6" s="19" t="s">
        <v>204</v>
      </c>
    </row>
    <row r="7" customFormat="false" ht="15.75" hidden="false" customHeight="false" outlineLevel="0" collapsed="false">
      <c r="A7" s="19" t="s">
        <v>208</v>
      </c>
      <c r="B7" s="19" t="n">
        <v>67.0297</v>
      </c>
      <c r="C7" s="19" t="n">
        <v>9.59188</v>
      </c>
      <c r="D7" s="19" t="n">
        <v>341.203</v>
      </c>
      <c r="E7" s="19" t="n">
        <v>45.1984</v>
      </c>
      <c r="F7" s="19" t="n">
        <v>-2.80491</v>
      </c>
      <c r="G7" s="19" t="n">
        <v>0.000375327</v>
      </c>
      <c r="H7" s="19" t="s">
        <v>102</v>
      </c>
      <c r="I7" s="19" t="s">
        <v>209</v>
      </c>
      <c r="J7" s="19" t="s">
        <v>204</v>
      </c>
    </row>
    <row r="8" customFormat="false" ht="15.75" hidden="false" customHeight="false" outlineLevel="0" collapsed="false">
      <c r="A8" s="19" t="s">
        <v>210</v>
      </c>
      <c r="B8" s="19" t="n">
        <v>33.7011</v>
      </c>
      <c r="C8" s="19" t="n">
        <v>10.9155</v>
      </c>
      <c r="D8" s="19" t="n">
        <v>179.613</v>
      </c>
      <c r="E8" s="19" t="n">
        <v>60.2256</v>
      </c>
      <c r="F8" s="19" t="n">
        <v>-1.62642</v>
      </c>
      <c r="G8" s="19" t="n">
        <v>0.000375327</v>
      </c>
      <c r="H8" s="19" t="s">
        <v>102</v>
      </c>
      <c r="I8" s="19" t="s">
        <v>211</v>
      </c>
      <c r="J8" s="19" t="s">
        <v>204</v>
      </c>
    </row>
    <row r="9" customFormat="false" ht="15.75" hidden="false" customHeight="false" outlineLevel="0" collapsed="false">
      <c r="A9" s="19" t="s">
        <v>212</v>
      </c>
      <c r="B9" s="19" t="n">
        <v>798.511</v>
      </c>
      <c r="C9" s="19" t="n">
        <v>60.4483</v>
      </c>
      <c r="D9" s="19" t="n">
        <v>1715.15</v>
      </c>
      <c r="E9" s="19" t="n">
        <v>120.972</v>
      </c>
      <c r="F9" s="19" t="n">
        <v>-3.72354</v>
      </c>
      <c r="G9" s="19" t="n">
        <v>0.000375327</v>
      </c>
      <c r="H9" s="19" t="s">
        <v>102</v>
      </c>
      <c r="I9" s="19" t="s">
        <v>211</v>
      </c>
      <c r="J9" s="19" t="s">
        <v>204</v>
      </c>
    </row>
    <row r="10" customFormat="false" ht="15.75" hidden="false" customHeight="false" outlineLevel="0" collapsed="false">
      <c r="A10" s="19" t="s">
        <v>213</v>
      </c>
      <c r="B10" s="19" t="n">
        <v>98.0183</v>
      </c>
      <c r="C10" s="19" t="n">
        <v>45.4605</v>
      </c>
      <c r="D10" s="19" t="n">
        <v>436.136</v>
      </c>
      <c r="E10" s="19" t="n">
        <v>208.356</v>
      </c>
      <c r="F10" s="19" t="n">
        <v>-1.10844</v>
      </c>
      <c r="G10" s="19" t="n">
        <v>0.000375327</v>
      </c>
      <c r="H10" s="19" t="s">
        <v>102</v>
      </c>
      <c r="I10" s="19" t="s">
        <v>211</v>
      </c>
      <c r="J10" s="19" t="s">
        <v>204</v>
      </c>
    </row>
    <row r="11" customFormat="false" ht="15.75" hidden="false" customHeight="false" outlineLevel="0" collapsed="false">
      <c r="A11" s="19" t="s">
        <v>214</v>
      </c>
      <c r="B11" s="19" t="n">
        <v>31.9531</v>
      </c>
      <c r="C11" s="19" t="n">
        <v>7.91857</v>
      </c>
      <c r="D11" s="19" t="n">
        <v>58.9699</v>
      </c>
      <c r="E11" s="19" t="n">
        <v>13.1815</v>
      </c>
      <c r="F11" s="19" t="n">
        <v>-2.01264</v>
      </c>
      <c r="G11" s="19" t="n">
        <v>0.0482703</v>
      </c>
      <c r="H11" s="19" t="s">
        <v>102</v>
      </c>
      <c r="I11" s="19" t="s">
        <v>215</v>
      </c>
      <c r="J11" s="19" t="s">
        <v>216</v>
      </c>
    </row>
    <row r="12" customFormat="false" ht="15.75" hidden="false" customHeight="false" outlineLevel="0" collapsed="false">
      <c r="A12" s="19" t="s">
        <v>217</v>
      </c>
      <c r="B12" s="19" t="n">
        <v>10.6212</v>
      </c>
      <c r="C12" s="19" t="n">
        <v>4.78332</v>
      </c>
      <c r="D12" s="19" t="n">
        <v>93.0106</v>
      </c>
      <c r="E12" s="19" t="n">
        <v>41.2237</v>
      </c>
      <c r="F12" s="19" t="n">
        <v>-1.15086</v>
      </c>
      <c r="G12" s="19" t="n">
        <v>0.0454341</v>
      </c>
      <c r="H12" s="19" t="s">
        <v>102</v>
      </c>
      <c r="I12" s="19" t="s">
        <v>215</v>
      </c>
      <c r="J12" s="19" t="s">
        <v>204</v>
      </c>
    </row>
    <row r="13" customFormat="false" ht="15.75" hidden="false" customHeight="false" outlineLevel="0" collapsed="false">
      <c r="A13" s="28" t="s">
        <v>218</v>
      </c>
      <c r="B13" s="28" t="n">
        <v>11.2383</v>
      </c>
      <c r="C13" s="28" t="n">
        <v>4.22015</v>
      </c>
      <c r="D13" s="29" t="n">
        <v>67.2796</v>
      </c>
      <c r="E13" s="29" t="n">
        <v>25.1672</v>
      </c>
      <c r="F13" s="28" t="n">
        <v>-1.41305</v>
      </c>
      <c r="G13" s="28" t="n">
        <v>0.0443493</v>
      </c>
      <c r="H13" s="28" t="s">
        <v>102</v>
      </c>
      <c r="I13" s="28" t="s">
        <v>215</v>
      </c>
      <c r="J13" s="28" t="s">
        <v>216</v>
      </c>
    </row>
    <row r="14" customFormat="false" ht="14.25" hidden="false" customHeight="false" outlineLevel="0" collapsed="false">
      <c r="C14" s="8"/>
      <c r="D14" s="8"/>
      <c r="E14" s="8"/>
      <c r="F14" s="8"/>
      <c r="G14" s="8"/>
      <c r="H14" s="8"/>
    </row>
    <row r="15" customFormat="false" ht="14.25" hidden="false" customHeight="false" outlineLevel="0" collapsed="false">
      <c r="C15" s="8"/>
      <c r="D15" s="8"/>
      <c r="E15" s="8"/>
      <c r="F15" s="8"/>
      <c r="G15" s="8"/>
      <c r="H1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28.12"/>
    <col collapsed="false" customWidth="true" hidden="false" outlineLevel="0" max="3" min="3" style="0" width="17.87"/>
    <col collapsed="false" customWidth="true" hidden="false" outlineLevel="0" max="5" min="5" style="0" width="16.49"/>
    <col collapsed="false" customWidth="true" hidden="false" outlineLevel="0" max="6" min="6" style="0" width="10.99"/>
    <col collapsed="false" customWidth="true" hidden="false" outlineLevel="0" max="7" min="7" style="0" width="9.75"/>
  </cols>
  <sheetData>
    <row r="1" customFormat="false" ht="15.75" hidden="false" customHeight="false" outlineLevel="0" collapsed="false">
      <c r="A1" s="1" t="s">
        <v>219</v>
      </c>
    </row>
    <row r="2" customFormat="false" ht="15" hidden="false" customHeight="false" outlineLevel="0" collapsed="false"/>
    <row r="3" customFormat="false" ht="19" hidden="false" customHeight="true" outlineLevel="0" collapsed="false">
      <c r="A3" s="30" t="s">
        <v>59</v>
      </c>
      <c r="B3" s="30" t="s">
        <v>220</v>
      </c>
      <c r="C3" s="30" t="s">
        <v>221</v>
      </c>
      <c r="D3" s="30" t="s">
        <v>222</v>
      </c>
      <c r="E3" s="30" t="s">
        <v>223</v>
      </c>
      <c r="F3" s="30" t="s">
        <v>224</v>
      </c>
      <c r="G3" s="31" t="s">
        <v>225</v>
      </c>
      <c r="H3" s="30" t="s">
        <v>226</v>
      </c>
    </row>
    <row r="4" customFormat="false" ht="19" hidden="false" customHeight="true" outlineLevel="0" collapsed="false">
      <c r="A4" s="32" t="s">
        <v>227</v>
      </c>
      <c r="B4" s="33" t="s">
        <v>228</v>
      </c>
      <c r="C4" s="32" t="s">
        <v>229</v>
      </c>
      <c r="D4" s="32" t="n">
        <v>1</v>
      </c>
      <c r="E4" s="32" t="s">
        <v>230</v>
      </c>
      <c r="F4" s="32" t="n">
        <v>96</v>
      </c>
      <c r="G4" s="34" t="n">
        <v>1E-124</v>
      </c>
      <c r="H4" s="32" t="n">
        <v>45</v>
      </c>
    </row>
    <row r="5" customFormat="false" ht="19" hidden="false" customHeight="true" outlineLevel="0" collapsed="false">
      <c r="A5" s="32" t="s">
        <v>231</v>
      </c>
      <c r="B5" s="33" t="s">
        <v>232</v>
      </c>
      <c r="C5" s="32" t="s">
        <v>229</v>
      </c>
      <c r="D5" s="32" t="n">
        <v>2</v>
      </c>
      <c r="E5" s="32" t="s">
        <v>233</v>
      </c>
      <c r="F5" s="32" t="n">
        <v>89</v>
      </c>
      <c r="G5" s="34" t="n">
        <v>3E-154</v>
      </c>
      <c r="H5" s="32" t="n">
        <v>59</v>
      </c>
    </row>
    <row r="6" customFormat="false" ht="19" hidden="false" customHeight="true" outlineLevel="0" collapsed="false">
      <c r="A6" s="32" t="s">
        <v>234</v>
      </c>
      <c r="B6" s="33" t="s">
        <v>235</v>
      </c>
      <c r="C6" s="32" t="s">
        <v>229</v>
      </c>
      <c r="D6" s="32" t="n">
        <v>1</v>
      </c>
      <c r="E6" s="32" t="s">
        <v>236</v>
      </c>
      <c r="F6" s="32" t="n">
        <v>94</v>
      </c>
      <c r="G6" s="34" t="n">
        <v>9E-136</v>
      </c>
      <c r="H6" s="32" t="n">
        <v>50</v>
      </c>
    </row>
    <row r="7" customFormat="false" ht="19" hidden="false" customHeight="true" outlineLevel="0" collapsed="false">
      <c r="A7" s="32" t="s">
        <v>237</v>
      </c>
      <c r="B7" s="33" t="s">
        <v>238</v>
      </c>
      <c r="C7" s="32" t="s">
        <v>229</v>
      </c>
      <c r="D7" s="32" t="n">
        <v>3</v>
      </c>
      <c r="E7" s="32" t="s">
        <v>239</v>
      </c>
      <c r="F7" s="32" t="n">
        <v>99</v>
      </c>
      <c r="G7" s="34" t="n">
        <v>2E-133</v>
      </c>
      <c r="H7" s="32" t="n">
        <v>49</v>
      </c>
    </row>
    <row r="8" customFormat="false" ht="19" hidden="false" customHeight="true" outlineLevel="0" collapsed="false">
      <c r="A8" s="32" t="s">
        <v>240</v>
      </c>
      <c r="B8" s="33" t="s">
        <v>241</v>
      </c>
      <c r="C8" s="32" t="s">
        <v>229</v>
      </c>
      <c r="D8" s="32" t="n">
        <v>3</v>
      </c>
      <c r="E8" s="32" t="s">
        <v>242</v>
      </c>
      <c r="F8" s="32" t="n">
        <v>97</v>
      </c>
      <c r="G8" s="34" t="n">
        <v>2E-136</v>
      </c>
      <c r="H8" s="32" t="n">
        <v>49</v>
      </c>
    </row>
    <row r="9" customFormat="false" ht="19" hidden="false" customHeight="true" outlineLevel="0" collapsed="false">
      <c r="A9" s="32" t="s">
        <v>243</v>
      </c>
      <c r="B9" s="33" t="s">
        <v>244</v>
      </c>
      <c r="C9" s="35" t="s">
        <v>245</v>
      </c>
      <c r="D9" s="32" t="n">
        <v>5</v>
      </c>
      <c r="E9" s="32" t="s">
        <v>246</v>
      </c>
      <c r="F9" s="32" t="n">
        <v>91</v>
      </c>
      <c r="G9" s="34" t="n">
        <v>8E-095</v>
      </c>
      <c r="H9" s="32" t="n">
        <v>41</v>
      </c>
    </row>
    <row r="10" customFormat="false" ht="19" hidden="false" customHeight="true" outlineLevel="0" collapsed="false">
      <c r="A10" s="32" t="s">
        <v>247</v>
      </c>
      <c r="B10" s="33" t="s">
        <v>244</v>
      </c>
      <c r="C10" s="35" t="s">
        <v>245</v>
      </c>
      <c r="D10" s="32" t="n">
        <v>5</v>
      </c>
      <c r="E10" s="32" t="s">
        <v>246</v>
      </c>
      <c r="F10" s="32" t="n">
        <v>92</v>
      </c>
      <c r="G10" s="34" t="n">
        <v>2E-091</v>
      </c>
      <c r="H10" s="32" t="n">
        <v>40</v>
      </c>
    </row>
    <row r="11" customFormat="false" ht="19" hidden="false" customHeight="true" outlineLevel="0" collapsed="false">
      <c r="A11" s="32" t="s">
        <v>248</v>
      </c>
      <c r="B11" s="33" t="s">
        <v>244</v>
      </c>
      <c r="C11" s="35" t="s">
        <v>245</v>
      </c>
      <c r="D11" s="32" t="n">
        <v>5</v>
      </c>
      <c r="E11" s="32" t="s">
        <v>246</v>
      </c>
      <c r="F11" s="32" t="n">
        <v>93</v>
      </c>
      <c r="G11" s="34" t="n">
        <v>4E-071</v>
      </c>
      <c r="H11" s="32" t="n">
        <v>37</v>
      </c>
    </row>
    <row r="12" customFormat="false" ht="19" hidden="false" customHeight="true" outlineLevel="0" collapsed="false">
      <c r="A12" s="36" t="s">
        <v>249</v>
      </c>
      <c r="B12" s="37" t="s">
        <v>250</v>
      </c>
      <c r="C12" s="38" t="s">
        <v>245</v>
      </c>
      <c r="D12" s="36" t="n">
        <v>5</v>
      </c>
      <c r="E12" s="36" t="s">
        <v>251</v>
      </c>
      <c r="F12" s="36" t="n">
        <v>92</v>
      </c>
      <c r="G12" s="39" t="n">
        <v>9E-091</v>
      </c>
      <c r="H12" s="36" t="n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31" activeCellId="0" sqref="G3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6.16"/>
    <col collapsed="false" customWidth="true" hidden="false" outlineLevel="0" max="2" min="2" style="0" width="38.66"/>
    <col collapsed="false" customWidth="true" hidden="false" outlineLevel="0" max="3" min="3" style="0" width="37.64"/>
    <col collapsed="false" customWidth="true" hidden="false" outlineLevel="0" max="4" min="4" style="0" width="37.19"/>
    <col collapsed="false" customWidth="true" hidden="false" outlineLevel="0" max="7" min="5" style="0" width="24.37"/>
    <col collapsed="false" customWidth="true" hidden="false" outlineLevel="0" max="8" min="8" style="0" width="40.88"/>
    <col collapsed="false" customWidth="true" hidden="false" outlineLevel="0" max="10" min="9" style="0" width="24.37"/>
    <col collapsed="false" customWidth="true" hidden="false" outlineLevel="0" max="11" min="11" style="0" width="42.99"/>
    <col collapsed="false" customWidth="true" hidden="false" outlineLevel="0" max="12" min="12" style="0" width="26.5"/>
    <col collapsed="false" customWidth="true" hidden="false" outlineLevel="0" max="13" min="13" style="0" width="28.87"/>
    <col collapsed="false" customWidth="true" hidden="false" outlineLevel="0" max="14" min="14" style="0" width="61.17"/>
  </cols>
  <sheetData>
    <row r="1" customFormat="false" ht="15.75" hidden="false" customHeight="false" outlineLevel="0" collapsed="false">
      <c r="A1" s="1" t="s">
        <v>252</v>
      </c>
    </row>
    <row r="2" customFormat="false" ht="15" hidden="false" customHeight="false" outlineLevel="0" collapsed="false">
      <c r="F2" s="8"/>
      <c r="G2" s="8"/>
      <c r="H2" s="8"/>
      <c r="I2" s="8"/>
      <c r="J2" s="8"/>
      <c r="K2" s="8"/>
    </row>
    <row r="3" s="46" customFormat="true" ht="15.75" hidden="false" customHeight="false" outlineLevel="0" collapsed="false">
      <c r="A3" s="40" t="s">
        <v>253</v>
      </c>
      <c r="B3" s="40" t="s">
        <v>254</v>
      </c>
      <c r="C3" s="41" t="s">
        <v>255</v>
      </c>
      <c r="D3" s="42" t="s">
        <v>256</v>
      </c>
      <c r="E3" s="17" t="s">
        <v>62</v>
      </c>
      <c r="F3" s="17" t="s">
        <v>198</v>
      </c>
      <c r="G3" s="17" t="s">
        <v>64</v>
      </c>
      <c r="H3" s="17" t="s">
        <v>65</v>
      </c>
      <c r="I3" s="17" t="s">
        <v>199</v>
      </c>
      <c r="J3" s="18" t="s">
        <v>67</v>
      </c>
      <c r="K3" s="43" t="s">
        <v>257</v>
      </c>
      <c r="L3" s="43" t="s">
        <v>258</v>
      </c>
      <c r="M3" s="44" t="s">
        <v>259</v>
      </c>
      <c r="N3" s="44" t="s">
        <v>260</v>
      </c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</row>
    <row r="4" s="46" customFormat="true" ht="15.75" hidden="false" customHeight="false" outlineLevel="0" collapsed="false">
      <c r="A4" s="47" t="s">
        <v>261</v>
      </c>
      <c r="B4" s="25" t="s">
        <v>262</v>
      </c>
      <c r="C4" s="25"/>
      <c r="D4" s="25" t="s">
        <v>263</v>
      </c>
      <c r="E4" s="25" t="n">
        <v>138.306</v>
      </c>
      <c r="F4" s="25" t="n">
        <v>210.308</v>
      </c>
      <c r="G4" s="25" t="n">
        <v>600.377</v>
      </c>
      <c r="H4" s="25" t="n">
        <v>937.224</v>
      </c>
      <c r="I4" s="25" t="n">
        <v>0.604643</v>
      </c>
      <c r="J4" s="25" t="n">
        <v>0.0179353</v>
      </c>
      <c r="K4" s="47" t="s">
        <v>102</v>
      </c>
      <c r="L4" s="47" t="s">
        <v>73</v>
      </c>
      <c r="M4" s="47" t="s">
        <v>264</v>
      </c>
      <c r="N4" s="47" t="s">
        <v>265</v>
      </c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</row>
    <row r="5" s="46" customFormat="true" ht="15.75" hidden="false" customHeight="false" outlineLevel="0" collapsed="false">
      <c r="A5" s="47" t="s">
        <v>266</v>
      </c>
      <c r="B5" s="25" t="s">
        <v>267</v>
      </c>
      <c r="C5" s="25"/>
      <c r="D5" s="25" t="s">
        <v>268</v>
      </c>
      <c r="E5" s="25" t="n">
        <v>18.2093</v>
      </c>
      <c r="F5" s="25" t="n">
        <v>32.7147</v>
      </c>
      <c r="G5" s="25" t="n">
        <v>138.101</v>
      </c>
      <c r="H5" s="25" t="n">
        <v>239.956</v>
      </c>
      <c r="I5" s="25" t="n">
        <v>0.845266</v>
      </c>
      <c r="J5" s="25" t="n">
        <v>0.0136886</v>
      </c>
      <c r="K5" s="47" t="s">
        <v>73</v>
      </c>
      <c r="L5" s="47" t="s">
        <v>73</v>
      </c>
      <c r="M5" s="47" t="s">
        <v>269</v>
      </c>
      <c r="N5" s="47" t="s">
        <v>270</v>
      </c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  <c r="AB5" s="45"/>
    </row>
    <row r="6" s="46" customFormat="true" ht="15.75" hidden="false" customHeight="false" outlineLevel="0" collapsed="false">
      <c r="A6" s="47" t="s">
        <v>271</v>
      </c>
      <c r="B6" s="25" t="s">
        <v>272</v>
      </c>
      <c r="C6" s="25"/>
      <c r="D6" s="25" t="s">
        <v>273</v>
      </c>
      <c r="E6" s="25" t="n">
        <v>198.331</v>
      </c>
      <c r="F6" s="25" t="n">
        <v>108.78</v>
      </c>
      <c r="G6" s="25" t="n">
        <v>602.159</v>
      </c>
      <c r="H6" s="25" t="n">
        <v>340.99</v>
      </c>
      <c r="I6" s="25" t="n">
        <v>-0.866503</v>
      </c>
      <c r="J6" s="25" t="n">
        <v>0.00130703</v>
      </c>
      <c r="K6" s="47" t="s">
        <v>102</v>
      </c>
      <c r="L6" s="47" t="s">
        <v>73</v>
      </c>
      <c r="M6" s="47" t="s">
        <v>274</v>
      </c>
      <c r="N6" s="47" t="s">
        <v>275</v>
      </c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  <c r="AB6" s="45"/>
    </row>
    <row r="7" s="46" customFormat="true" ht="15.75" hidden="false" customHeight="false" outlineLevel="0" collapsed="false">
      <c r="A7" s="47" t="s">
        <v>276</v>
      </c>
      <c r="B7" s="25" t="s">
        <v>277</v>
      </c>
      <c r="C7" s="25"/>
      <c r="D7" s="25" t="s">
        <v>278</v>
      </c>
      <c r="E7" s="25" t="n">
        <v>49.221</v>
      </c>
      <c r="F7" s="25" t="n">
        <v>25.5691</v>
      </c>
      <c r="G7" s="25" t="n">
        <v>363.57</v>
      </c>
      <c r="H7" s="25" t="n">
        <v>181.963</v>
      </c>
      <c r="I7" s="25" t="n">
        <v>-0.944873</v>
      </c>
      <c r="J7" s="25" t="n">
        <v>0.00185946</v>
      </c>
      <c r="K7" s="47" t="s">
        <v>73</v>
      </c>
      <c r="L7" s="47" t="s">
        <v>73</v>
      </c>
      <c r="M7" s="47" t="s">
        <v>279</v>
      </c>
      <c r="N7" s="47" t="s">
        <v>280</v>
      </c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  <c r="AB7" s="45"/>
    </row>
    <row r="8" s="46" customFormat="true" ht="19" hidden="false" customHeight="true" outlineLevel="0" collapsed="false">
      <c r="A8" s="45"/>
      <c r="B8" s="19" t="s">
        <v>281</v>
      </c>
      <c r="C8" s="45"/>
      <c r="D8" s="25" t="s">
        <v>282</v>
      </c>
      <c r="E8" s="25" t="n">
        <v>80.939</v>
      </c>
      <c r="F8" s="25" t="n">
        <v>66.8315</v>
      </c>
      <c r="G8" s="25" t="n">
        <v>494.289</v>
      </c>
      <c r="H8" s="25" t="n">
        <v>411.125</v>
      </c>
      <c r="I8" s="25" t="n">
        <v>-0.276308</v>
      </c>
      <c r="J8" s="25" t="n">
        <v>0.40712</v>
      </c>
      <c r="K8" s="47" t="s">
        <v>102</v>
      </c>
      <c r="L8" s="47" t="s">
        <v>73</v>
      </c>
      <c r="M8" s="47" t="s">
        <v>283</v>
      </c>
      <c r="N8" s="47" t="s">
        <v>284</v>
      </c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</row>
    <row r="9" s="46" customFormat="true" ht="15.75" hidden="false" customHeight="false" outlineLevel="0" collapsed="false">
      <c r="A9" s="47" t="s">
        <v>285</v>
      </c>
      <c r="B9" s="25" t="s">
        <v>286</v>
      </c>
      <c r="C9" s="25"/>
      <c r="D9" s="25" t="s">
        <v>287</v>
      </c>
      <c r="E9" s="25" t="n">
        <v>15.0609</v>
      </c>
      <c r="F9" s="25" t="n">
        <v>27.2367</v>
      </c>
      <c r="G9" s="25" t="n">
        <v>128.047</v>
      </c>
      <c r="H9" s="25" t="n">
        <v>240.334</v>
      </c>
      <c r="I9" s="25" t="n">
        <v>0.854741</v>
      </c>
      <c r="J9" s="25" t="n">
        <v>0.0157554</v>
      </c>
      <c r="K9" s="47" t="s">
        <v>73</v>
      </c>
      <c r="L9" s="47" t="s">
        <v>73</v>
      </c>
      <c r="M9" s="47" t="s">
        <v>288</v>
      </c>
      <c r="N9" s="47" t="s">
        <v>289</v>
      </c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  <c r="AB9" s="45"/>
    </row>
    <row r="10" s="46" customFormat="true" ht="15.75" hidden="false" customHeight="false" outlineLevel="0" collapsed="false">
      <c r="A10" s="47" t="s">
        <v>290</v>
      </c>
      <c r="B10" s="25" t="s">
        <v>291</v>
      </c>
      <c r="C10" s="25"/>
      <c r="D10" s="25" t="s">
        <v>292</v>
      </c>
      <c r="E10" s="25" t="n">
        <v>139.152</v>
      </c>
      <c r="F10" s="25" t="n">
        <v>66.4418</v>
      </c>
      <c r="G10" s="25" t="n">
        <v>773.18</v>
      </c>
      <c r="H10" s="25" t="n">
        <v>364.522</v>
      </c>
      <c r="I10" s="25" t="n">
        <v>-1.0665</v>
      </c>
      <c r="J10" s="25" t="n">
        <v>0.000375327</v>
      </c>
      <c r="K10" s="47" t="s">
        <v>102</v>
      </c>
      <c r="L10" s="47" t="s">
        <v>102</v>
      </c>
      <c r="M10" s="47" t="s">
        <v>293</v>
      </c>
      <c r="N10" s="47" t="s">
        <v>294</v>
      </c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  <c r="AB10" s="45"/>
    </row>
    <row r="11" s="46" customFormat="true" ht="15.75" hidden="false" customHeight="false" outlineLevel="0" collapsed="false">
      <c r="A11" s="47"/>
      <c r="B11" s="25"/>
      <c r="C11" s="25"/>
      <c r="D11" s="25" t="s">
        <v>295</v>
      </c>
      <c r="E11" s="25" t="n">
        <v>94.0028</v>
      </c>
      <c r="F11" s="25" t="n">
        <v>82.1505</v>
      </c>
      <c r="G11" s="25" t="n">
        <v>527.759</v>
      </c>
      <c r="H11" s="25" t="n">
        <v>458.967</v>
      </c>
      <c r="I11" s="25" t="n">
        <v>-0.194434</v>
      </c>
      <c r="J11" s="25" t="n">
        <v>0.591821</v>
      </c>
      <c r="K11" s="47" t="s">
        <v>102</v>
      </c>
      <c r="L11" s="47" t="s">
        <v>73</v>
      </c>
      <c r="M11" s="47" t="s">
        <v>296</v>
      </c>
      <c r="N11" s="47" t="s">
        <v>289</v>
      </c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</row>
    <row r="12" s="46" customFormat="true" ht="15.75" hidden="false" customHeight="false" outlineLevel="0" collapsed="false">
      <c r="A12" s="47" t="s">
        <v>297</v>
      </c>
      <c r="B12" s="25" t="s">
        <v>298</v>
      </c>
      <c r="C12" s="25"/>
      <c r="D12" s="25" t="s">
        <v>299</v>
      </c>
      <c r="E12" s="25" t="n">
        <v>76.0752</v>
      </c>
      <c r="F12" s="25" t="n">
        <v>53.0338</v>
      </c>
      <c r="G12" s="25" t="n">
        <v>618.778</v>
      </c>
      <c r="H12" s="25" t="n">
        <v>427.867</v>
      </c>
      <c r="I12" s="25" t="n">
        <v>-0.520515</v>
      </c>
      <c r="J12" s="25" t="n">
        <v>0.0610885</v>
      </c>
      <c r="K12" s="47" t="s">
        <v>73</v>
      </c>
      <c r="L12" s="47" t="s">
        <v>73</v>
      </c>
      <c r="M12" s="47" t="s">
        <v>288</v>
      </c>
      <c r="N12" s="47" t="s">
        <v>300</v>
      </c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</row>
    <row r="13" s="46" customFormat="true" ht="15.75" hidden="false" customHeight="false" outlineLevel="0" collapsed="false">
      <c r="A13" s="47"/>
      <c r="B13" s="25"/>
      <c r="C13" s="25"/>
      <c r="D13" s="25" t="s">
        <v>301</v>
      </c>
      <c r="E13" s="25" t="n">
        <v>46.7472</v>
      </c>
      <c r="F13" s="25" t="n">
        <v>86.9883</v>
      </c>
      <c r="G13" s="25" t="n">
        <v>101.907</v>
      </c>
      <c r="H13" s="25" t="n">
        <v>190.204</v>
      </c>
      <c r="I13" s="25" t="n">
        <v>0.895942</v>
      </c>
      <c r="J13" s="25" t="n">
        <v>0.0213449</v>
      </c>
      <c r="K13" s="47" t="s">
        <v>73</v>
      </c>
      <c r="L13" s="47" t="s">
        <v>73</v>
      </c>
      <c r="M13" s="47" t="s">
        <v>302</v>
      </c>
      <c r="N13" s="47" t="s">
        <v>303</v>
      </c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</row>
    <row r="14" s="46" customFormat="true" ht="15.75" hidden="false" customHeight="false" outlineLevel="0" collapsed="false">
      <c r="A14" s="47"/>
      <c r="B14" s="25"/>
      <c r="C14" s="25"/>
      <c r="D14" s="25" t="s">
        <v>304</v>
      </c>
      <c r="E14" s="25" t="n">
        <v>91.066</v>
      </c>
      <c r="F14" s="25" t="n">
        <v>161.544</v>
      </c>
      <c r="G14" s="25" t="n">
        <v>323.268</v>
      </c>
      <c r="H14" s="25" t="n">
        <v>549.989</v>
      </c>
      <c r="I14" s="25" t="n">
        <v>0.826944</v>
      </c>
      <c r="J14" s="25" t="n">
        <v>0.00315949</v>
      </c>
      <c r="K14" s="47" t="s">
        <v>102</v>
      </c>
      <c r="L14" s="47" t="s">
        <v>73</v>
      </c>
      <c r="M14" s="47" t="s">
        <v>305</v>
      </c>
      <c r="N14" s="47" t="s">
        <v>306</v>
      </c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</row>
    <row r="15" s="46" customFormat="true" ht="15.75" hidden="false" customHeight="false" outlineLevel="0" collapsed="false">
      <c r="A15" s="47"/>
      <c r="B15" s="25" t="s">
        <v>307</v>
      </c>
      <c r="C15" s="25" t="s">
        <v>308</v>
      </c>
      <c r="D15" s="25" t="s">
        <v>309</v>
      </c>
      <c r="E15" s="25" t="n">
        <v>539.535</v>
      </c>
      <c r="F15" s="25" t="n">
        <v>182.099</v>
      </c>
      <c r="G15" s="25" t="n">
        <v>2901.73</v>
      </c>
      <c r="H15" s="25" t="n">
        <v>937.43</v>
      </c>
      <c r="I15" s="25" t="n">
        <v>-1.56699</v>
      </c>
      <c r="J15" s="25" t="n">
        <v>0.000375327</v>
      </c>
      <c r="K15" s="47" t="s">
        <v>310</v>
      </c>
      <c r="L15" s="47" t="s">
        <v>102</v>
      </c>
      <c r="M15" s="47" t="s">
        <v>311</v>
      </c>
      <c r="N15" s="47" t="s">
        <v>312</v>
      </c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</row>
    <row r="16" s="46" customFormat="true" ht="15.75" hidden="false" customHeight="false" outlineLevel="0" collapsed="false">
      <c r="A16" s="47"/>
      <c r="B16" s="25" t="s">
        <v>313</v>
      </c>
      <c r="C16" s="25"/>
      <c r="D16" s="25" t="s">
        <v>314</v>
      </c>
      <c r="E16" s="25" t="n">
        <v>139.614</v>
      </c>
      <c r="F16" s="25" t="n">
        <v>79.2341</v>
      </c>
      <c r="G16" s="25" t="n">
        <v>636.178</v>
      </c>
      <c r="H16" s="25" t="n">
        <v>347.708</v>
      </c>
      <c r="I16" s="25" t="n">
        <v>-0.817252</v>
      </c>
      <c r="J16" s="25" t="n">
        <v>0.00158666</v>
      </c>
      <c r="K16" s="47" t="s">
        <v>102</v>
      </c>
      <c r="L16" s="47" t="s">
        <v>73</v>
      </c>
      <c r="M16" s="47" t="s">
        <v>315</v>
      </c>
      <c r="N16" s="47" t="s">
        <v>316</v>
      </c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</row>
    <row r="17" s="46" customFormat="true" ht="15.75" hidden="false" customHeight="false" outlineLevel="0" collapsed="false">
      <c r="A17" s="47"/>
      <c r="B17" s="25"/>
      <c r="C17" s="25"/>
      <c r="D17" s="25" t="s">
        <v>317</v>
      </c>
      <c r="E17" s="25" t="n">
        <v>98.5627</v>
      </c>
      <c r="F17" s="25" t="n">
        <v>44.919</v>
      </c>
      <c r="G17" s="25" t="n">
        <v>323.729</v>
      </c>
      <c r="H17" s="25" t="n">
        <v>141.492</v>
      </c>
      <c r="I17" s="25" t="n">
        <v>-1.13372</v>
      </c>
      <c r="J17" s="25" t="n">
        <v>0.00185946</v>
      </c>
      <c r="K17" s="47" t="s">
        <v>102</v>
      </c>
      <c r="L17" s="47" t="s">
        <v>102</v>
      </c>
      <c r="M17" s="47" t="s">
        <v>318</v>
      </c>
      <c r="N17" s="47" t="s">
        <v>316</v>
      </c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  <c r="AB17" s="45"/>
    </row>
    <row r="18" s="46" customFormat="true" ht="15.75" hidden="false" customHeight="false" outlineLevel="0" collapsed="false">
      <c r="A18" s="47" t="s">
        <v>319</v>
      </c>
      <c r="B18" s="25" t="s">
        <v>320</v>
      </c>
      <c r="C18" s="25"/>
      <c r="D18" s="25" t="s">
        <v>321</v>
      </c>
      <c r="E18" s="25" t="n">
        <v>1334.72</v>
      </c>
      <c r="F18" s="25" t="n">
        <v>9.35547</v>
      </c>
      <c r="G18" s="25" t="n">
        <v>4295.48</v>
      </c>
      <c r="H18" s="25" t="n">
        <v>28.2576</v>
      </c>
      <c r="I18" s="25" t="n">
        <v>-7.15651</v>
      </c>
      <c r="J18" s="25" t="n">
        <v>0.000375327</v>
      </c>
      <c r="K18" s="47" t="s">
        <v>322</v>
      </c>
      <c r="L18" s="47" t="s">
        <v>323</v>
      </c>
      <c r="M18" s="47" t="s">
        <v>324</v>
      </c>
      <c r="N18" s="47" t="s">
        <v>325</v>
      </c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  <c r="AB18" s="45"/>
    </row>
    <row r="19" s="46" customFormat="true" ht="15.75" hidden="false" customHeight="false" outlineLevel="0" collapsed="false">
      <c r="A19" s="47"/>
      <c r="B19" s="25"/>
      <c r="C19" s="25"/>
      <c r="D19" s="25" t="s">
        <v>326</v>
      </c>
      <c r="E19" s="25" t="n">
        <v>158.2</v>
      </c>
      <c r="F19" s="25" t="n">
        <v>4.2716</v>
      </c>
      <c r="G19" s="25" t="n">
        <v>825.25</v>
      </c>
      <c r="H19" s="25" t="n">
        <v>22.5623</v>
      </c>
      <c r="I19" s="25" t="n">
        <v>-5.21083</v>
      </c>
      <c r="J19" s="25" t="n">
        <v>0.000375327</v>
      </c>
      <c r="K19" s="47" t="s">
        <v>102</v>
      </c>
      <c r="L19" s="47" t="s">
        <v>327</v>
      </c>
      <c r="M19" s="47" t="s">
        <v>328</v>
      </c>
      <c r="N19" s="47" t="s">
        <v>325</v>
      </c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</row>
    <row r="20" s="46" customFormat="true" ht="15.75" hidden="false" customHeight="false" outlineLevel="0" collapsed="false">
      <c r="A20" s="47"/>
      <c r="B20" s="25" t="s">
        <v>329</v>
      </c>
      <c r="C20" s="25"/>
      <c r="D20" s="25" t="s">
        <v>330</v>
      </c>
      <c r="E20" s="25" t="n">
        <v>276.256</v>
      </c>
      <c r="F20" s="25" t="n">
        <v>123.391</v>
      </c>
      <c r="G20" s="25" t="n">
        <v>310.971</v>
      </c>
      <c r="H20" s="25" t="n">
        <v>132.962</v>
      </c>
      <c r="I20" s="25" t="n">
        <v>-1.16277</v>
      </c>
      <c r="J20" s="25" t="n">
        <v>0.000375327</v>
      </c>
      <c r="K20" s="47" t="s">
        <v>102</v>
      </c>
      <c r="L20" s="47" t="s">
        <v>102</v>
      </c>
      <c r="M20" s="47" t="s">
        <v>331</v>
      </c>
      <c r="N20" s="47" t="s">
        <v>332</v>
      </c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</row>
    <row r="21" s="46" customFormat="true" ht="15.75" hidden="false" customHeight="false" outlineLevel="0" collapsed="false">
      <c r="A21" s="45"/>
      <c r="B21" s="25" t="s">
        <v>333</v>
      </c>
      <c r="C21" s="19"/>
      <c r="D21" s="25" t="s">
        <v>334</v>
      </c>
      <c r="E21" s="25" t="n">
        <v>14704</v>
      </c>
      <c r="F21" s="25" t="n">
        <v>20.4902</v>
      </c>
      <c r="G21" s="25" t="n">
        <v>13521.5</v>
      </c>
      <c r="H21" s="25" t="n">
        <v>17.7474</v>
      </c>
      <c r="I21" s="25" t="n">
        <v>-9.48706</v>
      </c>
      <c r="J21" s="25" t="n">
        <v>0.000375327</v>
      </c>
      <c r="K21" s="47" t="s">
        <v>335</v>
      </c>
      <c r="L21" s="47" t="s">
        <v>336</v>
      </c>
      <c r="M21" s="47" t="s">
        <v>337</v>
      </c>
      <c r="N21" s="47" t="s">
        <v>338</v>
      </c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</row>
    <row r="22" s="46" customFormat="true" ht="15.75" hidden="false" customHeight="false" outlineLevel="0" collapsed="false">
      <c r="A22" s="45"/>
      <c r="B22" s="19"/>
      <c r="C22" s="19"/>
      <c r="D22" s="25" t="s">
        <v>339</v>
      </c>
      <c r="E22" s="25" t="n">
        <v>775.31</v>
      </c>
      <c r="F22" s="25" t="n">
        <v>10.4687</v>
      </c>
      <c r="G22" s="25" t="n">
        <v>2678.65</v>
      </c>
      <c r="H22" s="25" t="n">
        <v>36.2594</v>
      </c>
      <c r="I22" s="25" t="n">
        <v>-6.21062</v>
      </c>
      <c r="J22" s="25" t="n">
        <v>0.000375327</v>
      </c>
      <c r="K22" s="47" t="s">
        <v>340</v>
      </c>
      <c r="L22" s="47" t="s">
        <v>341</v>
      </c>
      <c r="M22" s="47" t="s">
        <v>342</v>
      </c>
      <c r="N22" s="48" t="s">
        <v>85</v>
      </c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</row>
    <row r="23" s="46" customFormat="true" ht="15.75" hidden="false" customHeight="false" outlineLevel="0" collapsed="false">
      <c r="A23" s="49"/>
      <c r="B23" s="28"/>
      <c r="C23" s="28"/>
      <c r="D23" s="50" t="s">
        <v>343</v>
      </c>
      <c r="E23" s="27" t="n">
        <v>404.727</v>
      </c>
      <c r="F23" s="27" t="n">
        <v>11.0155</v>
      </c>
      <c r="G23" s="27" t="n">
        <v>294.76</v>
      </c>
      <c r="H23" s="27" t="n">
        <v>7.50386</v>
      </c>
      <c r="I23" s="27" t="n">
        <v>-5.19935</v>
      </c>
      <c r="J23" s="27" t="n">
        <v>0.00619715</v>
      </c>
      <c r="K23" s="51" t="s">
        <v>344</v>
      </c>
      <c r="L23" s="51" t="s">
        <v>327</v>
      </c>
      <c r="M23" s="51" t="s">
        <v>345</v>
      </c>
      <c r="N23" s="48" t="s">
        <v>85</v>
      </c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</row>
    <row r="24" customFormat="false" ht="14.25" hidden="false" customHeight="false" outlineLevel="0" collapsed="false">
      <c r="A24" s="52"/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</row>
    <row r="25" customFormat="false" ht="14.25" hidden="false" customHeight="false" outlineLevel="0" collapsed="false">
      <c r="F25" s="8"/>
      <c r="G25" s="8"/>
      <c r="H25" s="8"/>
      <c r="I25" s="8"/>
      <c r="J25" s="8"/>
      <c r="K25" s="8"/>
    </row>
    <row r="26" customFormat="false" ht="14.25" hidden="false" customHeight="false" outlineLevel="0" collapsed="false">
      <c r="F26" s="8"/>
      <c r="G26" s="8"/>
      <c r="H26" s="8"/>
      <c r="I26" s="8"/>
      <c r="J26" s="8"/>
      <c r="K26" s="8"/>
    </row>
    <row r="27" customFormat="false" ht="14.25" hidden="false" customHeight="false" outlineLevel="0" collapsed="false">
      <c r="F27" s="8"/>
      <c r="G27" s="8"/>
      <c r="H27" s="8"/>
      <c r="I27" s="8"/>
      <c r="J27" s="8"/>
      <c r="K27" s="8"/>
    </row>
    <row r="28" customFormat="false" ht="14.25" hidden="false" customHeight="false" outlineLevel="0" collapsed="false">
      <c r="F28" s="8"/>
      <c r="G28" s="8"/>
      <c r="H28" s="8"/>
      <c r="I28" s="8"/>
      <c r="J28" s="8"/>
      <c r="K28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36"/>
    <col collapsed="false" customWidth="true" hidden="false" outlineLevel="0" max="2" min="2" style="0" width="17.12"/>
    <col collapsed="false" customWidth="true" hidden="false" outlineLevel="0" max="3" min="3" style="0" width="16.24"/>
  </cols>
  <sheetData>
    <row r="1" customFormat="false" ht="15.75" hidden="false" customHeight="false" outlineLevel="0" collapsed="false">
      <c r="A1" s="1" t="s">
        <v>346</v>
      </c>
    </row>
    <row r="2" customFormat="false" ht="15" hidden="false" customHeight="false" outlineLevel="0" collapsed="false"/>
    <row r="3" customFormat="false" ht="15.75" hidden="false" customHeight="false" outlineLevel="0" collapsed="false">
      <c r="A3" s="44"/>
      <c r="B3" s="53" t="s">
        <v>347</v>
      </c>
      <c r="C3" s="53" t="s">
        <v>348</v>
      </c>
    </row>
    <row r="4" customFormat="false" ht="15.75" hidden="false" customHeight="false" outlineLevel="0" collapsed="false">
      <c r="A4" s="45" t="s">
        <v>349</v>
      </c>
      <c r="B4" s="45"/>
      <c r="C4" s="45"/>
    </row>
    <row r="5" customFormat="false" ht="15.75" hidden="false" customHeight="false" outlineLevel="0" collapsed="false">
      <c r="A5" s="45" t="s">
        <v>350</v>
      </c>
      <c r="B5" s="45"/>
      <c r="C5" s="45"/>
    </row>
    <row r="6" customFormat="false" ht="15.75" hidden="false" customHeight="false" outlineLevel="0" collapsed="false">
      <c r="A6" s="45" t="s">
        <v>351</v>
      </c>
      <c r="B6" s="45" t="n">
        <v>11624701</v>
      </c>
      <c r="C6" s="45" t="n">
        <v>17782763</v>
      </c>
    </row>
    <row r="7" customFormat="false" ht="15.75" hidden="false" customHeight="false" outlineLevel="0" collapsed="false">
      <c r="A7" s="45" t="s">
        <v>352</v>
      </c>
      <c r="B7" s="45" t="n">
        <v>10178253</v>
      </c>
      <c r="C7" s="45" t="n">
        <v>217654</v>
      </c>
    </row>
    <row r="8" customFormat="false" ht="15.75" hidden="false" customHeight="false" outlineLevel="0" collapsed="false">
      <c r="A8" s="45" t="s">
        <v>353</v>
      </c>
      <c r="B8" s="45"/>
      <c r="C8" s="45"/>
    </row>
    <row r="9" customFormat="false" ht="15.75" hidden="false" customHeight="false" outlineLevel="0" collapsed="false">
      <c r="A9" s="45" t="s">
        <v>351</v>
      </c>
      <c r="B9" s="45" t="n">
        <v>11624701</v>
      </c>
      <c r="C9" s="45" t="n">
        <v>17782763</v>
      </c>
    </row>
    <row r="10" customFormat="false" ht="15.75" hidden="false" customHeight="false" outlineLevel="0" collapsed="false">
      <c r="A10" s="45" t="s">
        <v>352</v>
      </c>
      <c r="B10" s="45" t="n">
        <v>9943831</v>
      </c>
      <c r="C10" s="45" t="n">
        <v>215023</v>
      </c>
    </row>
    <row r="11" customFormat="false" ht="15.75" hidden="false" customHeight="false" outlineLevel="0" collapsed="false">
      <c r="A11" s="54" t="s">
        <v>354</v>
      </c>
      <c r="B11" s="45" t="n">
        <v>9144571</v>
      </c>
      <c r="C11" s="45" t="n">
        <v>199962</v>
      </c>
    </row>
    <row r="12" customFormat="false" ht="15.75" hidden="false" customHeight="false" outlineLevel="0" collapsed="false">
      <c r="A12" s="45" t="s">
        <v>355</v>
      </c>
      <c r="B12" s="45"/>
      <c r="C12" s="45"/>
    </row>
    <row r="13" customFormat="false" ht="15.75" hidden="false" customHeight="false" outlineLevel="0" collapsed="false">
      <c r="A13" s="45" t="s">
        <v>350</v>
      </c>
      <c r="B13" s="45"/>
      <c r="C13" s="45"/>
    </row>
    <row r="14" customFormat="false" ht="15.75" hidden="false" customHeight="false" outlineLevel="0" collapsed="false">
      <c r="A14" s="45" t="s">
        <v>351</v>
      </c>
      <c r="B14" s="45" t="n">
        <v>12656922</v>
      </c>
      <c r="C14" s="45" t="n">
        <v>20194127</v>
      </c>
    </row>
    <row r="15" customFormat="false" ht="15.75" hidden="false" customHeight="false" outlineLevel="0" collapsed="false">
      <c r="A15" s="45" t="s">
        <v>352</v>
      </c>
      <c r="B15" s="45" t="n">
        <v>11145096</v>
      </c>
      <c r="C15" s="45" t="n">
        <v>98060</v>
      </c>
    </row>
    <row r="16" customFormat="false" ht="15.75" hidden="false" customHeight="false" outlineLevel="0" collapsed="false">
      <c r="A16" s="45" t="s">
        <v>353</v>
      </c>
      <c r="B16" s="45"/>
      <c r="C16" s="45"/>
    </row>
    <row r="17" customFormat="false" ht="15.75" hidden="false" customHeight="false" outlineLevel="0" collapsed="false">
      <c r="A17" s="45" t="s">
        <v>351</v>
      </c>
      <c r="B17" s="45" t="n">
        <v>12656922</v>
      </c>
      <c r="C17" s="45" t="n">
        <v>20194127</v>
      </c>
    </row>
    <row r="18" customFormat="false" ht="15.75" hidden="false" customHeight="false" outlineLevel="0" collapsed="false">
      <c r="A18" s="45" t="s">
        <v>352</v>
      </c>
      <c r="B18" s="45" t="n">
        <v>10914369</v>
      </c>
      <c r="C18" s="45" t="n">
        <v>95664</v>
      </c>
    </row>
    <row r="19" customFormat="false" ht="15.75" hidden="false" customHeight="false" outlineLevel="0" collapsed="false">
      <c r="A19" s="54" t="s">
        <v>354</v>
      </c>
      <c r="B19" s="45" t="n">
        <v>10111584</v>
      </c>
      <c r="C19" s="45" t="n">
        <v>87730</v>
      </c>
    </row>
    <row r="20" customFormat="false" ht="15.75" hidden="false" customHeight="false" outlineLevel="0" collapsed="false">
      <c r="A20" s="45" t="s">
        <v>356</v>
      </c>
      <c r="B20" s="45"/>
      <c r="C20" s="45"/>
    </row>
    <row r="21" customFormat="false" ht="15.75" hidden="false" customHeight="false" outlineLevel="0" collapsed="false">
      <c r="A21" s="45" t="s">
        <v>350</v>
      </c>
      <c r="B21" s="45"/>
      <c r="C21" s="45"/>
    </row>
    <row r="22" customFormat="false" ht="15.75" hidden="false" customHeight="false" outlineLevel="0" collapsed="false">
      <c r="A22" s="45" t="s">
        <v>351</v>
      </c>
      <c r="B22" s="45" t="n">
        <v>11663566</v>
      </c>
      <c r="C22" s="45" t="n">
        <v>21382727</v>
      </c>
    </row>
    <row r="23" customFormat="false" ht="15.75" hidden="false" customHeight="false" outlineLevel="0" collapsed="false">
      <c r="A23" s="45" t="s">
        <v>352</v>
      </c>
      <c r="B23" s="45" t="n">
        <v>10278765</v>
      </c>
      <c r="C23" s="45" t="n">
        <v>174560</v>
      </c>
    </row>
    <row r="24" customFormat="false" ht="15.75" hidden="false" customHeight="false" outlineLevel="0" collapsed="false">
      <c r="A24" s="45" t="s">
        <v>353</v>
      </c>
      <c r="B24" s="45"/>
      <c r="C24" s="45"/>
    </row>
    <row r="25" customFormat="false" ht="15.75" hidden="false" customHeight="false" outlineLevel="0" collapsed="false">
      <c r="A25" s="45" t="s">
        <v>351</v>
      </c>
      <c r="B25" s="45" t="n">
        <v>11663566</v>
      </c>
      <c r="C25" s="45" t="n">
        <v>21382727</v>
      </c>
    </row>
    <row r="26" customFormat="false" ht="15.75" hidden="false" customHeight="false" outlineLevel="0" collapsed="false">
      <c r="A26" s="45" t="s">
        <v>352</v>
      </c>
      <c r="B26" s="45" t="n">
        <v>10086520</v>
      </c>
      <c r="C26" s="45" t="n">
        <v>172889</v>
      </c>
    </row>
    <row r="27" customFormat="false" ht="15.75" hidden="false" customHeight="false" outlineLevel="0" collapsed="false">
      <c r="A27" s="55" t="s">
        <v>354</v>
      </c>
      <c r="B27" s="56" t="n">
        <v>9356038</v>
      </c>
      <c r="C27" s="56" t="n">
        <v>1607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2T08:28:55Z</dcterms:created>
  <dc:creator>lenovo</dc:creator>
  <dc:description/>
  <dc:language>en-US</dc:language>
  <cp:lastModifiedBy>lenovo</cp:lastModifiedBy>
  <dcterms:modified xsi:type="dcterms:W3CDTF">2017-09-01T03:02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9</vt:lpwstr>
  </property>
</Properties>
</file>